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nderd/Documents/DIANE/Papers_in_progress/SUBMITTED/Vanessa spore dispersal/FINAL/SUBMISSION Communications Biology/REVISED2/FINAL_SUBMITTED_EDITED/SUBMITTED/"/>
    </mc:Choice>
  </mc:AlternateContent>
  <xr:revisionPtr revIDLastSave="0" documentId="13_ncr:1_{1BE675A9-1C25-8841-BD26-94D276C826D6}" xr6:coauthVersionLast="46" xr6:coauthVersionMax="46" xr10:uidLastSave="{00000000-0000-0000-0000-000000000000}"/>
  <bookViews>
    <workbookView xWindow="1360" yWindow="2720" windowWidth="25880" windowHeight="12800" xr2:uid="{00000000-000D-0000-FFFF-FFFF00000000}"/>
  </bookViews>
  <sheets>
    <sheet name="Supplementary Data 2 - Key" sheetId="13" r:id="rId1"/>
    <sheet name="Fig. 1d and Fig. S1a" sheetId="4" r:id="rId2"/>
    <sheet name="Fig. 1e" sheetId="1" r:id="rId3"/>
    <sheet name="Fig. 1f" sheetId="2" r:id="rId4"/>
    <sheet name="Fig. 1g and Fig. S1b" sheetId="3" r:id="rId5"/>
    <sheet name="Fig. 1i" sheetId="8" r:id="rId6"/>
    <sheet name="Fig. 1j and Fig. S2" sheetId="7" r:id="rId7"/>
    <sheet name="Fig. 3b" sheetId="9" r:id="rId8"/>
    <sheet name="Fig. 3c-d and Fig. S6" sheetId="11" r:id="rId9"/>
    <sheet name="Fig. 4c-e" sheetId="10" r:id="rId10"/>
    <sheet name="Fig. 5b" sheetId="12" r:id="rId1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4" i="11" l="1"/>
  <c r="E66" i="8"/>
  <c r="E62" i="3"/>
  <c r="F60" i="3"/>
  <c r="E60" i="3"/>
  <c r="F57" i="2"/>
  <c r="F59" i="2"/>
  <c r="F61" i="2"/>
  <c r="E63" i="2"/>
  <c r="E62" i="2"/>
  <c r="E61" i="2"/>
  <c r="E59" i="2"/>
  <c r="E57" i="2"/>
  <c r="D56" i="1"/>
  <c r="D53" i="1"/>
  <c r="D51" i="1"/>
  <c r="P5" i="4"/>
  <c r="D132" i="4"/>
  <c r="E89" i="12"/>
  <c r="E92" i="12"/>
  <c r="E91" i="12"/>
  <c r="E90" i="12"/>
  <c r="I8" i="10"/>
  <c r="J8" i="10"/>
  <c r="H8" i="10"/>
  <c r="I7" i="10"/>
  <c r="J7" i="10"/>
  <c r="H7" i="10"/>
  <c r="I6" i="10"/>
  <c r="J6" i="10"/>
  <c r="H6" i="10"/>
  <c r="I5" i="10"/>
  <c r="J5" i="10"/>
  <c r="H5" i="10"/>
  <c r="I4" i="10"/>
  <c r="J4" i="10"/>
  <c r="H4" i="10"/>
  <c r="I3" i="10"/>
  <c r="J3" i="10"/>
  <c r="H3" i="10"/>
  <c r="C38" i="9"/>
  <c r="C36" i="9"/>
  <c r="C34" i="9"/>
  <c r="C154" i="7"/>
  <c r="C151" i="7"/>
  <c r="C148" i="7"/>
  <c r="C142" i="7"/>
  <c r="C147" i="7"/>
  <c r="C150" i="7"/>
  <c r="C153" i="7"/>
  <c r="I68" i="8"/>
  <c r="D57" i="1"/>
  <c r="E64" i="3"/>
  <c r="D55" i="1"/>
  <c r="E56" i="3"/>
  <c r="I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66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4" i="8"/>
  <c r="J66" i="8"/>
  <c r="H66" i="8"/>
  <c r="G66" i="8"/>
  <c r="F66" i="8"/>
  <c r="J64" i="8"/>
  <c r="H64" i="8"/>
  <c r="G64" i="8"/>
  <c r="F64" i="8"/>
  <c r="E64" i="8"/>
  <c r="C141" i="7"/>
  <c r="C143" i="7"/>
  <c r="C144" i="7"/>
  <c r="C145" i="7"/>
  <c r="B55" i="3"/>
  <c r="B56" i="3"/>
  <c r="B57" i="3"/>
  <c r="F11" i="4"/>
  <c r="F30" i="4"/>
  <c r="F33" i="4"/>
  <c r="F132" i="4"/>
  <c r="G71" i="4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2" i="4"/>
  <c r="E67" i="3"/>
  <c r="F58" i="3"/>
  <c r="E58" i="3"/>
  <c r="M9" i="4"/>
  <c r="P9" i="4"/>
  <c r="P13" i="4"/>
  <c r="M13" i="4"/>
  <c r="M5" i="4"/>
  <c r="E51" i="1"/>
  <c r="E53" i="1"/>
  <c r="E55" i="1"/>
  <c r="F56" i="3"/>
  <c r="D134" i="4"/>
  <c r="N14" i="4"/>
  <c r="N13" i="4"/>
  <c r="M14" i="4"/>
  <c r="N10" i="4"/>
  <c r="N9" i="4"/>
  <c r="M10" i="4"/>
  <c r="M6" i="4"/>
  <c r="M11" i="4"/>
  <c r="M12" i="4"/>
  <c r="N15" i="4"/>
  <c r="N16" i="4"/>
  <c r="M15" i="4"/>
  <c r="M16" i="4"/>
  <c r="N11" i="4"/>
  <c r="N12" i="4"/>
  <c r="M7" i="4"/>
  <c r="M8" i="4"/>
  <c r="N6" i="4"/>
  <c r="F134" i="4"/>
  <c r="O11" i="4"/>
  <c r="O12" i="4"/>
  <c r="O9" i="4"/>
  <c r="O10" i="4"/>
  <c r="O5" i="4"/>
  <c r="G134" i="4"/>
  <c r="O6" i="4"/>
  <c r="O15" i="4"/>
  <c r="O16" i="4"/>
  <c r="O14" i="4"/>
  <c r="O13" i="4"/>
  <c r="N7" i="4"/>
  <c r="N8" i="4"/>
  <c r="O7" i="4"/>
  <c r="O8" i="4"/>
  <c r="N5" i="4"/>
</calcChain>
</file>

<file path=xl/sharedStrings.xml><?xml version="1.0" encoding="utf-8"?>
<sst xmlns="http://schemas.openxmlformats.org/spreadsheetml/2006/main" count="1795" uniqueCount="327">
  <si>
    <t>aecia_112_blackandwhite_6</t>
  </si>
  <si>
    <t>aecia_112_blackandwhite_5</t>
  </si>
  <si>
    <t>aecia_112_blackandwhite_4</t>
  </si>
  <si>
    <t>aecia_112_blackandwhite_3</t>
  </si>
  <si>
    <t>aecia_112_blackandwhite_2</t>
  </si>
  <si>
    <t>aecia_20_blackandwhite</t>
  </si>
  <si>
    <t>aecia_112_blackandwhite_1</t>
  </si>
  <si>
    <t>aecia_106_blackandwhite</t>
  </si>
  <si>
    <t>aecia_22_blackandwhite_2</t>
  </si>
  <si>
    <t>aecia_97_blackandwhite</t>
  </si>
  <si>
    <t>aecia_95_blackandwhite</t>
  </si>
  <si>
    <t>aecia_77_blackandwhite_3</t>
  </si>
  <si>
    <t>aecia_77_blackandwhite_2</t>
  </si>
  <si>
    <t>aecia_77_blackandwhite_1</t>
  </si>
  <si>
    <t>aecia_22_blackandwhite_1</t>
  </si>
  <si>
    <t>aecia_21_blackandwhite_8</t>
  </si>
  <si>
    <t>aecia_21_blackandwhite_7</t>
  </si>
  <si>
    <t>aecia_21_blackandwhite_6</t>
  </si>
  <si>
    <t>aecia_21_blackandwhite_5</t>
  </si>
  <si>
    <t>aecia_21_blackandwhite_4</t>
  </si>
  <si>
    <t>aecia_21_blackandwhite_3</t>
  </si>
  <si>
    <t>aecia_21_blackandwhite_3B</t>
  </si>
  <si>
    <t>aecia_21_blackandwhite_2</t>
  </si>
  <si>
    <t>aecia_21_blackandwhite_1</t>
  </si>
  <si>
    <t>aecia_113_blackandwhite</t>
  </si>
  <si>
    <t>aecia_118_blackandwhite_3</t>
  </si>
  <si>
    <t>barberry rust spores - 27_blackandwhite</t>
  </si>
  <si>
    <t>rust on Barberry_62_blackandwhite_2</t>
  </si>
  <si>
    <t>rust on Barberry_56_blackandwhite_2</t>
  </si>
  <si>
    <t>rust on Barberry_56_blackandwhite_1</t>
  </si>
  <si>
    <t>rust on Barberry_55_blackandwhite_2</t>
  </si>
  <si>
    <t>rust on Barberry_55_blackandwhite_1</t>
  </si>
  <si>
    <t>rust on Barberry_11_blackandwhite</t>
  </si>
  <si>
    <t>rust on Barberry_10_blackandwhite</t>
  </si>
  <si>
    <t>rust on Barberry_07_blackandwhite_3</t>
  </si>
  <si>
    <t>rust on Barberry_07_blackandwhite_2</t>
  </si>
  <si>
    <t>rust on Barberry_07_blackandwhite_1</t>
  </si>
  <si>
    <t>rust on Barberry_02_blackandwhite</t>
  </si>
  <si>
    <t>rust on Barberry_01_blackandwhite_02</t>
  </si>
  <si>
    <t>rust on Barberry_01_blackandwhite_01</t>
  </si>
  <si>
    <t>aecia_118_blackandwhite_2</t>
  </si>
  <si>
    <t>aecia_118_blackandwhite_1</t>
  </si>
  <si>
    <t>aecia_117_blackandwhite_3</t>
  </si>
  <si>
    <t>aecia_117_blackandwhite_2</t>
  </si>
  <si>
    <t>aecia_117_blackandwhite_1</t>
  </si>
  <si>
    <t>aecia_114_blackandwhite_2</t>
  </si>
  <si>
    <t>aecia_114_blackandwhite_1</t>
  </si>
  <si>
    <t>Year</t>
  </si>
  <si>
    <t>aecia_48</t>
  </si>
  <si>
    <t>aecia_58</t>
  </si>
  <si>
    <t>aecia_122</t>
  </si>
  <si>
    <t>aecia_127</t>
  </si>
  <si>
    <t>rust on Barberry_04</t>
  </si>
  <si>
    <t>rust on Barberry_05</t>
  </si>
  <si>
    <t>rust on Barberry_53</t>
  </si>
  <si>
    <t>rust on Barberry_86</t>
  </si>
  <si>
    <t>rust on Barberry_03</t>
  </si>
  <si>
    <t>rustonBarberry_03</t>
  </si>
  <si>
    <t>rustonBarberry_86</t>
  </si>
  <si>
    <t>rustonBarberry_04</t>
  </si>
  <si>
    <t>0001</t>
  </si>
  <si>
    <t>1</t>
  </si>
  <si>
    <t>0002</t>
  </si>
  <si>
    <t>0003</t>
  </si>
  <si>
    <t>0004</t>
  </si>
  <si>
    <t>0005</t>
  </si>
  <si>
    <t>0006</t>
  </si>
  <si>
    <t>0007</t>
  </si>
  <si>
    <t>0008</t>
  </si>
  <si>
    <t>0009</t>
  </si>
  <si>
    <t>0010</t>
  </si>
  <si>
    <t>Whole</t>
  </si>
  <si>
    <t>Cluster</t>
  </si>
  <si>
    <t>1 (Left)</t>
  </si>
  <si>
    <t>2 (Middle)</t>
  </si>
  <si>
    <t>3 (Right)</t>
  </si>
  <si>
    <t>0011</t>
  </si>
  <si>
    <t>0012</t>
  </si>
  <si>
    <t>0013</t>
  </si>
  <si>
    <t>0014</t>
  </si>
  <si>
    <t>0015</t>
  </si>
  <si>
    <t>0016</t>
  </si>
  <si>
    <t>Stem</t>
  </si>
  <si>
    <t>0017</t>
  </si>
  <si>
    <t>stem</t>
  </si>
  <si>
    <t>0018</t>
  </si>
  <si>
    <t>0019</t>
  </si>
  <si>
    <t>0020</t>
  </si>
  <si>
    <t>0021</t>
  </si>
  <si>
    <t>0022</t>
  </si>
  <si>
    <t>0023</t>
  </si>
  <si>
    <t>0024</t>
  </si>
  <si>
    <t>0025</t>
  </si>
  <si>
    <t>0026</t>
  </si>
  <si>
    <t>2 (Right)</t>
  </si>
  <si>
    <t>0027</t>
  </si>
  <si>
    <t>2 (Bottom right)</t>
  </si>
  <si>
    <t>3 (Top right)</t>
  </si>
  <si>
    <t>0028</t>
  </si>
  <si>
    <t>0029</t>
  </si>
  <si>
    <t>0030</t>
  </si>
  <si>
    <t>0031</t>
  </si>
  <si>
    <t>0032</t>
  </si>
  <si>
    <t>0033</t>
  </si>
  <si>
    <t>0034</t>
  </si>
  <si>
    <t>0035</t>
  </si>
  <si>
    <t>0036</t>
  </si>
  <si>
    <t>0037</t>
  </si>
  <si>
    <t>0038</t>
  </si>
  <si>
    <t>0039</t>
  </si>
  <si>
    <t>0040</t>
  </si>
  <si>
    <t>0041</t>
  </si>
  <si>
    <t>0042</t>
  </si>
  <si>
    <t>0043</t>
  </si>
  <si>
    <t>0044</t>
  </si>
  <si>
    <t>0045</t>
  </si>
  <si>
    <t>0048</t>
  </si>
  <si>
    <t>Bud</t>
  </si>
  <si>
    <t>0049</t>
  </si>
  <si>
    <t>0050</t>
  </si>
  <si>
    <t>0051</t>
  </si>
  <si>
    <t>Average</t>
  </si>
  <si>
    <t>Image</t>
  </si>
  <si>
    <t>Area of fungal mass (mm)</t>
  </si>
  <si>
    <t>Comments</t>
  </si>
  <si>
    <t>Cups</t>
  </si>
  <si>
    <t>Cups/mm</t>
  </si>
  <si>
    <t>Collection date</t>
  </si>
  <si>
    <t>19/06/2019</t>
  </si>
  <si>
    <t>Median</t>
  </si>
  <si>
    <t>stdev</t>
  </si>
  <si>
    <t>stderr</t>
  </si>
  <si>
    <t>Brandon 19/06/19</t>
  </si>
  <si>
    <t>1 (Top)</t>
  </si>
  <si>
    <t>2 (Bottom)</t>
  </si>
  <si>
    <t>1 (Far left)</t>
  </si>
  <si>
    <t>4 (Bottom right)</t>
  </si>
  <si>
    <t>1 (Top left)</t>
  </si>
  <si>
    <t>24/06/2019</t>
  </si>
  <si>
    <t>2019</t>
  </si>
  <si>
    <t>Brandon 24/06/19</t>
  </si>
  <si>
    <t>Pleasey Vale</t>
  </si>
  <si>
    <t>rustonBarberry_56</t>
  </si>
  <si>
    <t>rustonBarberry_51</t>
  </si>
  <si>
    <t>aecia_74</t>
  </si>
  <si>
    <t>aecia_45</t>
  </si>
  <si>
    <t>mean</t>
  </si>
  <si>
    <t>average</t>
  </si>
  <si>
    <t>min</t>
  </si>
  <si>
    <t>max</t>
  </si>
  <si>
    <t>Low</t>
  </si>
  <si>
    <t>Medium</t>
  </si>
  <si>
    <t>High</t>
  </si>
  <si>
    <t>Very High</t>
  </si>
  <si>
    <t>t-test</t>
  </si>
  <si>
    <t>Middle</t>
  </si>
  <si>
    <t>median</t>
  </si>
  <si>
    <t>Measurement</t>
  </si>
  <si>
    <t>Number</t>
  </si>
  <si>
    <t>Section</t>
  </si>
  <si>
    <t>Media</t>
  </si>
  <si>
    <t>Glycerol</t>
  </si>
  <si>
    <t>Water</t>
  </si>
  <si>
    <t>counts</t>
  </si>
  <si>
    <t>Position</t>
  </si>
  <si>
    <t>Stack 1</t>
  </si>
  <si>
    <t>left</t>
  </si>
  <si>
    <t>2 left</t>
  </si>
  <si>
    <t>3 left down</t>
  </si>
  <si>
    <t>3 left middle</t>
  </si>
  <si>
    <t>3 left up</t>
  </si>
  <si>
    <t>4 left</t>
  </si>
  <si>
    <t>right down</t>
  </si>
  <si>
    <t>right up</t>
  </si>
  <si>
    <t>Stack 2</t>
  </si>
  <si>
    <t>middle up</t>
  </si>
  <si>
    <t>middle middle</t>
  </si>
  <si>
    <t>middle 2 down</t>
  </si>
  <si>
    <t>middle down</t>
  </si>
  <si>
    <t>right</t>
  </si>
  <si>
    <t>Stack 3</t>
  </si>
  <si>
    <t>left down</t>
  </si>
  <si>
    <t>left up</t>
  </si>
  <si>
    <t>Stack 4</t>
  </si>
  <si>
    <t>Stack 5</t>
  </si>
  <si>
    <t>up</t>
  </si>
  <si>
    <t>down</t>
  </si>
  <si>
    <t>Stack 6</t>
  </si>
  <si>
    <t>Stack 7</t>
  </si>
  <si>
    <t>Stack 8</t>
  </si>
  <si>
    <t>Stack 9</t>
  </si>
  <si>
    <t>Stack 10</t>
  </si>
  <si>
    <t>left middle</t>
  </si>
  <si>
    <t>2 left down</t>
  </si>
  <si>
    <t>2 right up</t>
  </si>
  <si>
    <t>2 right down</t>
  </si>
  <si>
    <t>1 right up</t>
  </si>
  <si>
    <t>1 right down</t>
  </si>
  <si>
    <t>midlde down</t>
  </si>
  <si>
    <t>glycerol</t>
  </si>
  <si>
    <t>water</t>
  </si>
  <si>
    <t>Video</t>
  </si>
  <si>
    <t>Time</t>
  </si>
  <si>
    <t>Velocity</t>
  </si>
  <si>
    <t>Video5</t>
  </si>
  <si>
    <t>Video8</t>
  </si>
  <si>
    <t>Video9a</t>
  </si>
  <si>
    <t>Video9b</t>
  </si>
  <si>
    <t>Video9b_2</t>
  </si>
  <si>
    <t>Video9b_3</t>
  </si>
  <si>
    <t>Video9b_4</t>
  </si>
  <si>
    <t>Video9b_5</t>
  </si>
  <si>
    <t>Video9c_1</t>
  </si>
  <si>
    <t>Video9c_2</t>
  </si>
  <si>
    <t>Video10_1</t>
  </si>
  <si>
    <t>Video14_1</t>
  </si>
  <si>
    <t>Video20_1</t>
  </si>
  <si>
    <t>Video23</t>
  </si>
  <si>
    <t>Video26</t>
  </si>
  <si>
    <t>Video28</t>
  </si>
  <si>
    <t>Video38</t>
  </si>
  <si>
    <t>Video41multipleA</t>
  </si>
  <si>
    <t>Video41multiple</t>
  </si>
  <si>
    <t>Video41multiple_2</t>
  </si>
  <si>
    <t>Video41multiple_3</t>
  </si>
  <si>
    <t>Video41multiple_4</t>
  </si>
  <si>
    <t>Video41multiple_5</t>
  </si>
  <si>
    <t>46_Video36_Spore1</t>
  </si>
  <si>
    <t>46_Video36_Spore2</t>
  </si>
  <si>
    <t>56_Video44_Spore1</t>
  </si>
  <si>
    <t>56_Video44_Spore2</t>
  </si>
  <si>
    <t>59_Video47_Spore1</t>
  </si>
  <si>
    <t>59_Video47_Spore2</t>
  </si>
  <si>
    <t>57_Video45_Spore1</t>
  </si>
  <si>
    <t>57_Video45_Spore2</t>
  </si>
  <si>
    <t>High (cm)</t>
  </si>
  <si>
    <t>Medium (cm)</t>
  </si>
  <si>
    <t>1 lesion</t>
  </si>
  <si>
    <t>small</t>
  </si>
  <si>
    <t>2 lesions</t>
  </si>
  <si>
    <t>small/small</t>
  </si>
  <si>
    <t>3 lesions</t>
  </si>
  <si>
    <t>medium</t>
  </si>
  <si>
    <t>4 lesions</t>
  </si>
  <si>
    <t>small/medium</t>
  </si>
  <si>
    <t>big</t>
  </si>
  <si>
    <t>medium/big</t>
  </si>
  <si>
    <t>big/small leaf</t>
  </si>
  <si>
    <t>5 lesions</t>
  </si>
  <si>
    <t>10  lesions</t>
  </si>
  <si>
    <t>highly infected</t>
  </si>
  <si>
    <t>11  lesions</t>
  </si>
  <si>
    <t>Analysis conducted</t>
  </si>
  <si>
    <t>Fig. 1e</t>
  </si>
  <si>
    <t>Aeciospores per layer</t>
  </si>
  <si>
    <t>Fig. 1f</t>
  </si>
  <si>
    <t xml:space="preserve">Aecisopore width in cup </t>
  </si>
  <si>
    <t>Aecial cup length</t>
  </si>
  <si>
    <t>Figure(s)</t>
  </si>
  <si>
    <t>Fig. 1d and Fig. S1a</t>
  </si>
  <si>
    <t>Combined (2018 and 2019)</t>
  </si>
  <si>
    <t>Shortest cup length</t>
  </si>
  <si>
    <t>Longest cup length</t>
  </si>
  <si>
    <t>Fig. 1g and Fig. S1b</t>
  </si>
  <si>
    <t>Fig. 1i</t>
  </si>
  <si>
    <t>Aeciospore expansion in water and glycerol</t>
  </si>
  <si>
    <t>Difference</t>
  </si>
  <si>
    <t>Space between aeciospores</t>
  </si>
  <si>
    <t>Fig. 1j and Fig. S2</t>
  </si>
  <si>
    <t>Lower</t>
  </si>
  <si>
    <t>Upper</t>
  </si>
  <si>
    <t>Mean</t>
  </si>
  <si>
    <t>Maximum speed</t>
  </si>
  <si>
    <t>Minimum speed</t>
  </si>
  <si>
    <t>Median speed</t>
  </si>
  <si>
    <t>Fig. 3b</t>
  </si>
  <si>
    <t>Initial speed of aeciospore release</t>
  </si>
  <si>
    <t>Initial aeciospore release speed and distance travelled over time</t>
  </si>
  <si>
    <t>Fig. 4c-e</t>
  </si>
  <si>
    <t>Distance aeciospores travel over a range of temperatures</t>
  </si>
  <si>
    <t>Mean (cm)</t>
  </si>
  <si>
    <t>Fig. 5b</t>
  </si>
  <si>
    <t>Percentage of leaf infected</t>
  </si>
  <si>
    <r>
      <t>Number of aceial cups per aecium and per mm</t>
    </r>
    <r>
      <rPr>
        <vertAlign val="superscript"/>
        <sz val="12"/>
        <color theme="1"/>
        <rFont val="Arial"/>
        <family val="2"/>
      </rPr>
      <t>2</t>
    </r>
  </si>
  <si>
    <t>Brandon</t>
  </si>
  <si>
    <t>Field location</t>
  </si>
  <si>
    <t>Number of clusters</t>
  </si>
  <si>
    <t>Location</t>
  </si>
  <si>
    <t>Number of spores</t>
  </si>
  <si>
    <t>Min</t>
  </si>
  <si>
    <t>Max</t>
  </si>
  <si>
    <r>
      <t>Spore length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</si>
  <si>
    <r>
      <t>Cup length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</si>
  <si>
    <t>Image Name</t>
  </si>
  <si>
    <r>
      <t>Area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</si>
  <si>
    <r>
      <t>Diameter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</si>
  <si>
    <r>
      <t>Length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</si>
  <si>
    <r>
      <t>Width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</si>
  <si>
    <r>
      <t>Average Diameter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</si>
  <si>
    <r>
      <t>Measurement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</si>
  <si>
    <r>
      <t>Speed (m·s</t>
    </r>
    <r>
      <rPr>
        <b/>
        <vertAlign val="superscript"/>
        <sz val="12"/>
        <color rgb="FF000000"/>
        <rFont val="Arial"/>
        <family val="2"/>
      </rPr>
      <t>−1</t>
    </r>
    <r>
      <rPr>
        <b/>
        <sz val="12"/>
        <color rgb="FF000000"/>
        <rFont val="Arial"/>
        <family val="2"/>
      </rPr>
      <t>)</t>
    </r>
  </si>
  <si>
    <r>
      <t>Temp (</t>
    </r>
    <r>
      <rPr>
        <b/>
        <vertAlign val="superscript"/>
        <sz val="12"/>
        <color rgb="FF000000"/>
        <rFont val="Arial"/>
        <family val="2"/>
      </rPr>
      <t>o</t>
    </r>
    <r>
      <rPr>
        <b/>
        <sz val="12"/>
        <color rgb="FF000000"/>
        <rFont val="Arial"/>
        <family val="2"/>
      </rPr>
      <t>C)</t>
    </r>
  </si>
  <si>
    <t>Infection category</t>
  </si>
  <si>
    <t>Number of aecia</t>
  </si>
  <si>
    <t>Aecia size</t>
  </si>
  <si>
    <t>percentage infection</t>
  </si>
  <si>
    <t>V7</t>
  </si>
  <si>
    <t>V5</t>
  </si>
  <si>
    <t>V3</t>
  </si>
  <si>
    <t>V1</t>
  </si>
  <si>
    <t>V4</t>
  </si>
  <si>
    <t>V2</t>
  </si>
  <si>
    <t>V6</t>
  </si>
  <si>
    <t>V13</t>
  </si>
  <si>
    <t>V12</t>
  </si>
  <si>
    <t>V15</t>
  </si>
  <si>
    <t>V16</t>
  </si>
  <si>
    <t>V8</t>
  </si>
  <si>
    <t>V9</t>
  </si>
  <si>
    <t>V10</t>
  </si>
  <si>
    <t>V11</t>
  </si>
  <si>
    <t>V14</t>
  </si>
  <si>
    <t>Distance</t>
  </si>
  <si>
    <t>Last spores found (cm)</t>
  </si>
  <si>
    <t>Last spores found</t>
  </si>
  <si>
    <t>Fig. 3c-d and Fig. S6</t>
  </si>
  <si>
    <t>Supplementary Data 2: All raw data measurements to support the analyses presen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Symbol"/>
      <charset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9" fillId="0" borderId="0"/>
  </cellStyleXfs>
  <cellXfs count="221">
    <xf numFmtId="0" fontId="0" fillId="0" borderId="0" xfId="0"/>
    <xf numFmtId="0" fontId="20" fillId="0" borderId="0" xfId="0" applyFont="1"/>
    <xf numFmtId="0" fontId="22" fillId="0" borderId="0" xfId="0" applyFont="1"/>
    <xf numFmtId="0" fontId="19" fillId="33" borderId="25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20" fillId="35" borderId="14" xfId="0" applyFont="1" applyFill="1" applyBorder="1" applyAlignment="1">
      <alignment horizontal="center"/>
    </xf>
    <xf numFmtId="0" fontId="20" fillId="35" borderId="26" xfId="0" applyFont="1" applyFill="1" applyBorder="1" applyAlignment="1">
      <alignment horizontal="center"/>
    </xf>
    <xf numFmtId="0" fontId="20" fillId="35" borderId="17" xfId="0" applyFont="1" applyFill="1" applyBorder="1" applyAlignment="1">
      <alignment horizontal="center"/>
    </xf>
    <xf numFmtId="0" fontId="20" fillId="35" borderId="11" xfId="0" applyFont="1" applyFill="1" applyBorder="1" applyAlignment="1">
      <alignment horizontal="center"/>
    </xf>
    <xf numFmtId="0" fontId="20" fillId="35" borderId="20" xfId="0" applyFont="1" applyFill="1" applyBorder="1" applyAlignment="1">
      <alignment horizontal="center"/>
    </xf>
    <xf numFmtId="0" fontId="20" fillId="35" borderId="12" xfId="0" applyFont="1" applyFill="1" applyBorder="1" applyAlignment="1">
      <alignment horizontal="center"/>
    </xf>
    <xf numFmtId="0" fontId="20" fillId="36" borderId="10" xfId="0" applyFont="1" applyFill="1" applyBorder="1" applyAlignment="1">
      <alignment horizontal="center"/>
    </xf>
    <xf numFmtId="0" fontId="20" fillId="35" borderId="10" xfId="0" applyFont="1" applyFill="1" applyBorder="1" applyAlignment="1">
      <alignment horizontal="center"/>
    </xf>
    <xf numFmtId="0" fontId="20" fillId="35" borderId="14" xfId="0" applyFont="1" applyFill="1" applyBorder="1" applyAlignment="1">
      <alignment horizontal="left"/>
    </xf>
    <xf numFmtId="0" fontId="20" fillId="35" borderId="17" xfId="0" applyFont="1" applyFill="1" applyBorder="1" applyAlignment="1">
      <alignment horizontal="left"/>
    </xf>
    <xf numFmtId="0" fontId="20" fillId="35" borderId="20" xfId="0" applyFont="1" applyFill="1" applyBorder="1" applyAlignment="1">
      <alignment horizontal="left"/>
    </xf>
    <xf numFmtId="0" fontId="20" fillId="36" borderId="25" xfId="0" applyFont="1" applyFill="1" applyBorder="1" applyAlignment="1">
      <alignment horizontal="left"/>
    </xf>
    <xf numFmtId="0" fontId="20" fillId="35" borderId="25" xfId="0" applyFont="1" applyFill="1" applyBorder="1" applyAlignment="1">
      <alignment horizontal="left"/>
    </xf>
    <xf numFmtId="0" fontId="20" fillId="0" borderId="0" xfId="0" applyFont="1" applyBorder="1"/>
    <xf numFmtId="0" fontId="20" fillId="0" borderId="0" xfId="0" applyFont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0" fillId="34" borderId="14" xfId="0" applyFont="1" applyFill="1" applyBorder="1"/>
    <xf numFmtId="0" fontId="19" fillId="34" borderId="15" xfId="0" applyFont="1" applyFill="1" applyBorder="1" applyAlignment="1">
      <alignment horizontal="center" vertical="center"/>
    </xf>
    <xf numFmtId="0" fontId="20" fillId="34" borderId="16" xfId="0" applyFont="1" applyFill="1" applyBorder="1"/>
    <xf numFmtId="0" fontId="20" fillId="34" borderId="0" xfId="0" applyFont="1" applyFill="1" applyBorder="1"/>
    <xf numFmtId="0" fontId="20" fillId="34" borderId="19" xfId="0" applyFont="1" applyFill="1" applyBorder="1"/>
    <xf numFmtId="0" fontId="20" fillId="34" borderId="22" xfId="0" applyFont="1" applyFill="1" applyBorder="1"/>
    <xf numFmtId="0" fontId="19" fillId="34" borderId="14" xfId="0" applyFont="1" applyFill="1" applyBorder="1"/>
    <xf numFmtId="0" fontId="19" fillId="34" borderId="13" xfId="0" applyFont="1" applyFill="1" applyBorder="1"/>
    <xf numFmtId="0" fontId="19" fillId="34" borderId="18" xfId="0" applyFont="1" applyFill="1" applyBorder="1"/>
    <xf numFmtId="0" fontId="19" fillId="34" borderId="17" xfId="0" applyFont="1" applyFill="1" applyBorder="1"/>
    <xf numFmtId="0" fontId="19" fillId="34" borderId="20" xfId="0" applyFont="1" applyFill="1" applyBorder="1"/>
    <xf numFmtId="2" fontId="20" fillId="34" borderId="19" xfId="0" applyNumberFormat="1" applyFont="1" applyFill="1" applyBorder="1"/>
    <xf numFmtId="49" fontId="20" fillId="35" borderId="14" xfId="0" applyNumberFormat="1" applyFont="1" applyFill="1" applyBorder="1" applyAlignment="1">
      <alignment horizontal="center" vertical="center"/>
    </xf>
    <xf numFmtId="49" fontId="20" fillId="35" borderId="15" xfId="0" applyNumberFormat="1" applyFont="1" applyFill="1" applyBorder="1" applyAlignment="1">
      <alignment horizontal="center" vertical="center"/>
    </xf>
    <xf numFmtId="0" fontId="20" fillId="35" borderId="15" xfId="0" applyFont="1" applyFill="1" applyBorder="1" applyAlignment="1">
      <alignment horizontal="center" vertical="center"/>
    </xf>
    <xf numFmtId="49" fontId="20" fillId="35" borderId="17" xfId="0" applyNumberFormat="1" applyFont="1" applyFill="1" applyBorder="1" applyAlignment="1">
      <alignment horizontal="center" vertical="center"/>
    </xf>
    <xf numFmtId="49" fontId="20" fillId="35" borderId="0" xfId="0" applyNumberFormat="1" applyFont="1" applyFill="1" applyBorder="1" applyAlignment="1">
      <alignment horizontal="center" vertical="center"/>
    </xf>
    <xf numFmtId="0" fontId="20" fillId="35" borderId="0" xfId="0" applyFont="1" applyFill="1" applyBorder="1" applyAlignment="1">
      <alignment horizontal="center" vertical="center"/>
    </xf>
    <xf numFmtId="49" fontId="20" fillId="36" borderId="14" xfId="0" applyNumberFormat="1" applyFont="1" applyFill="1" applyBorder="1" applyAlignment="1">
      <alignment horizontal="center" vertical="center"/>
    </xf>
    <xf numFmtId="49" fontId="20" fillId="36" borderId="15" xfId="0" applyNumberFormat="1" applyFont="1" applyFill="1" applyBorder="1" applyAlignment="1">
      <alignment horizontal="center" vertical="center"/>
    </xf>
    <xf numFmtId="49" fontId="20" fillId="36" borderId="17" xfId="0" applyNumberFormat="1" applyFont="1" applyFill="1" applyBorder="1" applyAlignment="1">
      <alignment horizontal="center" vertical="center"/>
    </xf>
    <xf numFmtId="49" fontId="20" fillId="36" borderId="0" xfId="0" applyNumberFormat="1" applyFont="1" applyFill="1" applyBorder="1" applyAlignment="1">
      <alignment horizontal="center" vertical="center"/>
    </xf>
    <xf numFmtId="49" fontId="20" fillId="35" borderId="20" xfId="0" applyNumberFormat="1" applyFont="1" applyFill="1" applyBorder="1" applyAlignment="1">
      <alignment horizontal="center" vertical="center"/>
    </xf>
    <xf numFmtId="49" fontId="20" fillId="35" borderId="23" xfId="0" applyNumberFormat="1" applyFont="1" applyFill="1" applyBorder="1" applyAlignment="1">
      <alignment horizontal="center" vertical="center"/>
    </xf>
    <xf numFmtId="0" fontId="20" fillId="35" borderId="15" xfId="0" applyFont="1" applyFill="1" applyBorder="1" applyAlignment="1">
      <alignment horizontal="center"/>
    </xf>
    <xf numFmtId="2" fontId="20" fillId="35" borderId="15" xfId="0" applyNumberFormat="1" applyFont="1" applyFill="1" applyBorder="1" applyAlignment="1">
      <alignment horizontal="center"/>
    </xf>
    <xf numFmtId="0" fontId="20" fillId="35" borderId="16" xfId="0" applyFont="1" applyFill="1" applyBorder="1" applyAlignment="1">
      <alignment horizontal="center"/>
    </xf>
    <xf numFmtId="0" fontId="20" fillId="35" borderId="0" xfId="0" applyFont="1" applyFill="1" applyBorder="1" applyAlignment="1">
      <alignment horizontal="center"/>
    </xf>
    <xf numFmtId="2" fontId="20" fillId="35" borderId="0" xfId="0" applyNumberFormat="1" applyFont="1" applyFill="1" applyBorder="1" applyAlignment="1">
      <alignment horizontal="center"/>
    </xf>
    <xf numFmtId="0" fontId="20" fillId="35" borderId="19" xfId="0" applyFont="1" applyFill="1" applyBorder="1" applyAlignment="1">
      <alignment horizontal="center"/>
    </xf>
    <xf numFmtId="0" fontId="20" fillId="36" borderId="15" xfId="0" applyFont="1" applyFill="1" applyBorder="1" applyAlignment="1">
      <alignment horizontal="center"/>
    </xf>
    <xf numFmtId="2" fontId="20" fillId="36" borderId="15" xfId="0" applyNumberFormat="1" applyFont="1" applyFill="1" applyBorder="1" applyAlignment="1">
      <alignment horizontal="center"/>
    </xf>
    <xf numFmtId="0" fontId="20" fillId="36" borderId="16" xfId="0" applyFont="1" applyFill="1" applyBorder="1" applyAlignment="1">
      <alignment horizontal="center"/>
    </xf>
    <xf numFmtId="0" fontId="20" fillId="36" borderId="0" xfId="0" applyFont="1" applyFill="1" applyBorder="1" applyAlignment="1">
      <alignment horizontal="center"/>
    </xf>
    <xf numFmtId="2" fontId="20" fillId="36" borderId="0" xfId="0" applyNumberFormat="1" applyFont="1" applyFill="1" applyBorder="1" applyAlignment="1">
      <alignment horizontal="center"/>
    </xf>
    <xf numFmtId="0" fontId="20" fillId="36" borderId="19" xfId="0" applyFont="1" applyFill="1" applyBorder="1" applyAlignment="1">
      <alignment horizontal="center"/>
    </xf>
    <xf numFmtId="0" fontId="20" fillId="35" borderId="23" xfId="0" applyFont="1" applyFill="1" applyBorder="1" applyAlignment="1">
      <alignment horizontal="center"/>
    </xf>
    <xf numFmtId="2" fontId="20" fillId="35" borderId="23" xfId="0" applyNumberFormat="1" applyFont="1" applyFill="1" applyBorder="1" applyAlignment="1">
      <alignment horizontal="center"/>
    </xf>
    <xf numFmtId="0" fontId="20" fillId="35" borderId="22" xfId="0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49" fontId="20" fillId="0" borderId="0" xfId="0" applyNumberFormat="1" applyFont="1" applyBorder="1" applyAlignment="1">
      <alignment horizontal="center"/>
    </xf>
    <xf numFmtId="2" fontId="20" fillId="0" borderId="0" xfId="0" applyNumberFormat="1" applyFont="1" applyBorder="1" applyAlignment="1">
      <alignment horizontal="center"/>
    </xf>
    <xf numFmtId="0" fontId="19" fillId="34" borderId="14" xfId="0" applyFont="1" applyFill="1" applyBorder="1" applyAlignment="1">
      <alignment horizontal="center"/>
    </xf>
    <xf numFmtId="0" fontId="20" fillId="34" borderId="15" xfId="0" applyFont="1" applyFill="1" applyBorder="1" applyAlignment="1">
      <alignment horizontal="center"/>
    </xf>
    <xf numFmtId="2" fontId="19" fillId="34" borderId="13" xfId="0" applyNumberFormat="1" applyFont="1" applyFill="1" applyBorder="1" applyAlignment="1">
      <alignment horizontal="center"/>
    </xf>
    <xf numFmtId="0" fontId="19" fillId="34" borderId="17" xfId="0" applyFont="1" applyFill="1" applyBorder="1" applyAlignment="1">
      <alignment horizontal="center"/>
    </xf>
    <xf numFmtId="2" fontId="20" fillId="34" borderId="0" xfId="0" applyNumberFormat="1" applyFont="1" applyFill="1" applyBorder="1" applyAlignment="1">
      <alignment horizontal="center"/>
    </xf>
    <xf numFmtId="0" fontId="20" fillId="34" borderId="0" xfId="0" applyFont="1" applyFill="1" applyBorder="1" applyAlignment="1">
      <alignment horizontal="center"/>
    </xf>
    <xf numFmtId="2" fontId="20" fillId="34" borderId="19" xfId="0" applyNumberFormat="1" applyFont="1" applyFill="1" applyBorder="1" applyAlignment="1">
      <alignment horizontal="center"/>
    </xf>
    <xf numFmtId="0" fontId="19" fillId="34" borderId="20" xfId="0" applyFont="1" applyFill="1" applyBorder="1" applyAlignment="1">
      <alignment horizontal="center"/>
    </xf>
    <xf numFmtId="2" fontId="20" fillId="34" borderId="23" xfId="0" applyNumberFormat="1" applyFont="1" applyFill="1" applyBorder="1" applyAlignment="1">
      <alignment horizontal="center"/>
    </xf>
    <xf numFmtId="0" fontId="20" fillId="34" borderId="23" xfId="0" applyFont="1" applyFill="1" applyBorder="1" applyAlignment="1">
      <alignment horizontal="center"/>
    </xf>
    <xf numFmtId="0" fontId="19" fillId="33" borderId="25" xfId="0" applyFont="1" applyFill="1" applyBorder="1" applyAlignment="1">
      <alignment horizontal="center" wrapText="1"/>
    </xf>
    <xf numFmtId="0" fontId="19" fillId="33" borderId="21" xfId="0" applyFont="1" applyFill="1" applyBorder="1" applyAlignment="1">
      <alignment horizontal="center" wrapText="1"/>
    </xf>
    <xf numFmtId="49" fontId="19" fillId="33" borderId="21" xfId="0" applyNumberFormat="1" applyFont="1" applyFill="1" applyBorder="1" applyAlignment="1">
      <alignment horizontal="center" wrapText="1"/>
    </xf>
    <xf numFmtId="0" fontId="19" fillId="33" borderId="10" xfId="0" applyFont="1" applyFill="1" applyBorder="1" applyAlignment="1">
      <alignment horizontal="center" wrapText="1"/>
    </xf>
    <xf numFmtId="49" fontId="20" fillId="35" borderId="26" xfId="0" applyNumberFormat="1" applyFont="1" applyFill="1" applyBorder="1" applyAlignment="1">
      <alignment horizontal="center" vertical="center"/>
    </xf>
    <xf numFmtId="49" fontId="20" fillId="35" borderId="11" xfId="0" applyNumberFormat="1" applyFont="1" applyFill="1" applyBorder="1" applyAlignment="1">
      <alignment horizontal="center" vertical="center"/>
    </xf>
    <xf numFmtId="49" fontId="20" fillId="36" borderId="26" xfId="0" applyNumberFormat="1" applyFont="1" applyFill="1" applyBorder="1" applyAlignment="1">
      <alignment horizontal="center" vertical="center"/>
    </xf>
    <xf numFmtId="49" fontId="20" fillId="36" borderId="11" xfId="0" applyNumberFormat="1" applyFont="1" applyFill="1" applyBorder="1" applyAlignment="1">
      <alignment horizontal="center" vertical="center"/>
    </xf>
    <xf numFmtId="49" fontId="20" fillId="35" borderId="12" xfId="0" applyNumberFormat="1" applyFont="1" applyFill="1" applyBorder="1" applyAlignment="1">
      <alignment horizontal="center" vertical="center"/>
    </xf>
    <xf numFmtId="0" fontId="20" fillId="36" borderId="26" xfId="0" applyFont="1" applyFill="1" applyBorder="1" applyAlignment="1">
      <alignment horizontal="center"/>
    </xf>
    <xf numFmtId="0" fontId="20" fillId="36" borderId="11" xfId="0" applyFont="1" applyFill="1" applyBorder="1" applyAlignment="1">
      <alignment horizontal="center"/>
    </xf>
    <xf numFmtId="2" fontId="20" fillId="34" borderId="11" xfId="0" applyNumberFormat="1" applyFont="1" applyFill="1" applyBorder="1" applyAlignment="1">
      <alignment horizontal="center"/>
    </xf>
    <xf numFmtId="0" fontId="20" fillId="34" borderId="26" xfId="0" applyFont="1" applyFill="1" applyBorder="1" applyAlignment="1">
      <alignment horizontal="center"/>
    </xf>
    <xf numFmtId="0" fontId="20" fillId="34" borderId="11" xfId="0" applyFont="1" applyFill="1" applyBorder="1" applyAlignment="1">
      <alignment horizontal="center"/>
    </xf>
    <xf numFmtId="0" fontId="20" fillId="34" borderId="12" xfId="0" applyFont="1" applyFill="1" applyBorder="1" applyAlignment="1">
      <alignment horizontal="center"/>
    </xf>
    <xf numFmtId="2" fontId="19" fillId="34" borderId="27" xfId="0" applyNumberFormat="1" applyFont="1" applyFill="1" applyBorder="1" applyAlignment="1">
      <alignment horizontal="center"/>
    </xf>
    <xf numFmtId="0" fontId="20" fillId="34" borderId="26" xfId="0" applyFont="1" applyFill="1" applyBorder="1"/>
    <xf numFmtId="0" fontId="20" fillId="34" borderId="11" xfId="0" applyFont="1" applyFill="1" applyBorder="1"/>
    <xf numFmtId="0" fontId="20" fillId="34" borderId="12" xfId="0" applyFont="1" applyFill="1" applyBorder="1"/>
    <xf numFmtId="0" fontId="19" fillId="34" borderId="26" xfId="0" applyFont="1" applyFill="1" applyBorder="1" applyAlignment="1">
      <alignment horizontal="center" vertical="center"/>
    </xf>
    <xf numFmtId="2" fontId="20" fillId="34" borderId="15" xfId="0" applyNumberFormat="1" applyFont="1" applyFill="1" applyBorder="1" applyAlignment="1">
      <alignment horizontal="center" vertical="center"/>
    </xf>
    <xf numFmtId="2" fontId="20" fillId="34" borderId="26" xfId="0" applyNumberFormat="1" applyFont="1" applyFill="1" applyBorder="1" applyAlignment="1">
      <alignment horizontal="center" vertical="center"/>
    </xf>
    <xf numFmtId="2" fontId="20" fillId="34" borderId="0" xfId="0" applyNumberFormat="1" applyFont="1" applyFill="1" applyBorder="1" applyAlignment="1">
      <alignment horizontal="center" vertical="center"/>
    </xf>
    <xf numFmtId="2" fontId="20" fillId="34" borderId="11" xfId="0" applyNumberFormat="1" applyFont="1" applyFill="1" applyBorder="1" applyAlignment="1">
      <alignment horizontal="center" vertical="center"/>
    </xf>
    <xf numFmtId="2" fontId="19" fillId="34" borderId="13" xfId="0" applyNumberFormat="1" applyFont="1" applyFill="1" applyBorder="1" applyAlignment="1">
      <alignment horizontal="center" vertical="center"/>
    </xf>
    <xf numFmtId="2" fontId="20" fillId="34" borderId="23" xfId="0" applyNumberFormat="1" applyFont="1" applyFill="1" applyBorder="1" applyAlignment="1">
      <alignment horizontal="center" vertical="center"/>
    </xf>
    <xf numFmtId="2" fontId="20" fillId="34" borderId="12" xfId="0" applyNumberFormat="1" applyFont="1" applyFill="1" applyBorder="1" applyAlignment="1">
      <alignment horizontal="center" vertical="center"/>
    </xf>
    <xf numFmtId="0" fontId="19" fillId="34" borderId="26" xfId="0" applyFont="1" applyFill="1" applyBorder="1"/>
    <xf numFmtId="0" fontId="19" fillId="34" borderId="15" xfId="0" applyFont="1" applyFill="1" applyBorder="1"/>
    <xf numFmtId="0" fontId="19" fillId="34" borderId="16" xfId="0" applyFont="1" applyFill="1" applyBorder="1"/>
    <xf numFmtId="0" fontId="20" fillId="34" borderId="13" xfId="0" applyFont="1" applyFill="1" applyBorder="1"/>
    <xf numFmtId="0" fontId="20" fillId="34" borderId="18" xfId="0" applyFont="1" applyFill="1" applyBorder="1"/>
    <xf numFmtId="0" fontId="20" fillId="34" borderId="17" xfId="0" applyFont="1" applyFill="1" applyBorder="1"/>
    <xf numFmtId="0" fontId="19" fillId="33" borderId="21" xfId="0" applyFont="1" applyFill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34" borderId="14" xfId="0" applyFont="1" applyFill="1" applyBorder="1" applyAlignment="1">
      <alignment horizontal="center"/>
    </xf>
    <xf numFmtId="0" fontId="20" fillId="34" borderId="17" xfId="0" applyFont="1" applyFill="1" applyBorder="1" applyAlignment="1">
      <alignment horizontal="center"/>
    </xf>
    <xf numFmtId="0" fontId="20" fillId="34" borderId="20" xfId="0" applyFont="1" applyFill="1" applyBorder="1" applyAlignment="1">
      <alignment horizontal="center"/>
    </xf>
    <xf numFmtId="0" fontId="19" fillId="33" borderId="24" xfId="0" applyFont="1" applyFill="1" applyBorder="1" applyAlignment="1">
      <alignment horizontal="center"/>
    </xf>
    <xf numFmtId="0" fontId="19" fillId="34" borderId="15" xfId="0" applyFont="1" applyFill="1" applyBorder="1" applyAlignment="1">
      <alignment horizontal="center"/>
    </xf>
    <xf numFmtId="0" fontId="19" fillId="34" borderId="16" xfId="0" applyFont="1" applyFill="1" applyBorder="1" applyAlignment="1">
      <alignment horizontal="center"/>
    </xf>
    <xf numFmtId="0" fontId="20" fillId="34" borderId="13" xfId="0" applyFont="1" applyFill="1" applyBorder="1" applyAlignment="1">
      <alignment horizontal="center"/>
    </xf>
    <xf numFmtId="0" fontId="20" fillId="34" borderId="18" xfId="0" applyFont="1" applyFill="1" applyBorder="1" applyAlignment="1">
      <alignment horizontal="center"/>
    </xf>
    <xf numFmtId="0" fontId="20" fillId="34" borderId="19" xfId="0" applyFont="1" applyFill="1" applyBorder="1" applyAlignment="1">
      <alignment horizontal="center"/>
    </xf>
    <xf numFmtId="0" fontId="19" fillId="34" borderId="13" xfId="0" applyFont="1" applyFill="1" applyBorder="1" applyAlignment="1">
      <alignment horizontal="center"/>
    </xf>
    <xf numFmtId="0" fontId="19" fillId="34" borderId="18" xfId="0" applyFont="1" applyFill="1" applyBorder="1" applyAlignment="1">
      <alignment horizontal="center"/>
    </xf>
    <xf numFmtId="0" fontId="20" fillId="34" borderId="22" xfId="0" applyFont="1" applyFill="1" applyBorder="1" applyAlignment="1">
      <alignment horizontal="center"/>
    </xf>
    <xf numFmtId="0" fontId="20" fillId="36" borderId="17" xfId="0" applyFont="1" applyFill="1" applyBorder="1" applyAlignment="1">
      <alignment horizontal="center"/>
    </xf>
    <xf numFmtId="0" fontId="20" fillId="36" borderId="14" xfId="0" applyFont="1" applyFill="1" applyBorder="1" applyAlignment="1">
      <alignment horizontal="center"/>
    </xf>
    <xf numFmtId="0" fontId="20" fillId="36" borderId="20" xfId="0" applyFont="1" applyFill="1" applyBorder="1" applyAlignment="1">
      <alignment horizontal="center"/>
    </xf>
    <xf numFmtId="0" fontId="20" fillId="36" borderId="23" xfId="0" applyFont="1" applyFill="1" applyBorder="1" applyAlignment="1">
      <alignment horizontal="center"/>
    </xf>
    <xf numFmtId="0" fontId="20" fillId="36" borderId="22" xfId="0" applyFont="1" applyFill="1" applyBorder="1" applyAlignment="1">
      <alignment horizontal="center"/>
    </xf>
    <xf numFmtId="0" fontId="20" fillId="36" borderId="12" xfId="0" applyFont="1" applyFill="1" applyBorder="1" applyAlignment="1">
      <alignment horizontal="center"/>
    </xf>
    <xf numFmtId="0" fontId="19" fillId="34" borderId="0" xfId="0" applyFont="1" applyFill="1" applyBorder="1"/>
    <xf numFmtId="0" fontId="24" fillId="34" borderId="13" xfId="0" applyNumberFormat="1" applyFont="1" applyFill="1" applyBorder="1"/>
    <xf numFmtId="0" fontId="25" fillId="34" borderId="22" xfId="0" applyNumberFormat="1" applyFont="1" applyFill="1" applyBorder="1"/>
    <xf numFmtId="0" fontId="25" fillId="0" borderId="0" xfId="0" applyNumberFormat="1" applyFont="1"/>
    <xf numFmtId="0" fontId="19" fillId="34" borderId="0" xfId="0" applyFont="1" applyFill="1" applyBorder="1" applyAlignment="1">
      <alignment horizontal="center"/>
    </xf>
    <xf numFmtId="2" fontId="20" fillId="35" borderId="16" xfId="0" applyNumberFormat="1" applyFont="1" applyFill="1" applyBorder="1" applyAlignment="1">
      <alignment horizontal="center"/>
    </xf>
    <xf numFmtId="2" fontId="20" fillId="35" borderId="19" xfId="0" applyNumberFormat="1" applyFont="1" applyFill="1" applyBorder="1" applyAlignment="1">
      <alignment horizontal="center"/>
    </xf>
    <xf numFmtId="2" fontId="20" fillId="35" borderId="22" xfId="0" applyNumberFormat="1" applyFont="1" applyFill="1" applyBorder="1" applyAlignment="1">
      <alignment horizontal="center"/>
    </xf>
    <xf numFmtId="2" fontId="20" fillId="36" borderId="16" xfId="0" applyNumberFormat="1" applyFont="1" applyFill="1" applyBorder="1" applyAlignment="1">
      <alignment horizontal="center"/>
    </xf>
    <xf numFmtId="2" fontId="20" fillId="36" borderId="19" xfId="0" applyNumberFormat="1" applyFont="1" applyFill="1" applyBorder="1" applyAlignment="1">
      <alignment horizontal="center"/>
    </xf>
    <xf numFmtId="2" fontId="20" fillId="36" borderId="23" xfId="0" applyNumberFormat="1" applyFont="1" applyFill="1" applyBorder="1" applyAlignment="1">
      <alignment horizontal="center"/>
    </xf>
    <xf numFmtId="2" fontId="20" fillId="36" borderId="22" xfId="0" applyNumberFormat="1" applyFont="1" applyFill="1" applyBorder="1" applyAlignment="1">
      <alignment horizontal="center"/>
    </xf>
    <xf numFmtId="2" fontId="20" fillId="35" borderId="26" xfId="0" applyNumberFormat="1" applyFont="1" applyFill="1" applyBorder="1" applyAlignment="1">
      <alignment horizontal="center"/>
    </xf>
    <xf numFmtId="2" fontId="20" fillId="35" borderId="11" xfId="0" applyNumberFormat="1" applyFont="1" applyFill="1" applyBorder="1" applyAlignment="1">
      <alignment horizontal="center"/>
    </xf>
    <xf numFmtId="2" fontId="20" fillId="35" borderId="12" xfId="0" applyNumberFormat="1" applyFont="1" applyFill="1" applyBorder="1" applyAlignment="1">
      <alignment horizontal="center"/>
    </xf>
    <xf numFmtId="2" fontId="20" fillId="36" borderId="26" xfId="0" applyNumberFormat="1" applyFont="1" applyFill="1" applyBorder="1" applyAlignment="1">
      <alignment horizontal="center"/>
    </xf>
    <xf numFmtId="2" fontId="20" fillId="36" borderId="11" xfId="0" applyNumberFormat="1" applyFont="1" applyFill="1" applyBorder="1" applyAlignment="1">
      <alignment horizontal="center"/>
    </xf>
    <xf numFmtId="2" fontId="20" fillId="36" borderId="12" xfId="0" applyNumberFormat="1" applyFont="1" applyFill="1" applyBorder="1" applyAlignment="1">
      <alignment horizontal="center"/>
    </xf>
    <xf numFmtId="2" fontId="20" fillId="34" borderId="13" xfId="0" applyNumberFormat="1" applyFont="1" applyFill="1" applyBorder="1" applyAlignment="1">
      <alignment horizontal="center"/>
    </xf>
    <xf numFmtId="2" fontId="20" fillId="34" borderId="18" xfId="0" applyNumberFormat="1" applyFont="1" applyFill="1" applyBorder="1"/>
    <xf numFmtId="2" fontId="19" fillId="34" borderId="0" xfId="0" applyNumberFormat="1" applyFont="1" applyFill="1" applyBorder="1" applyAlignment="1">
      <alignment horizontal="center"/>
    </xf>
    <xf numFmtId="2" fontId="19" fillId="34" borderId="23" xfId="0" applyNumberFormat="1" applyFont="1" applyFill="1" applyBorder="1" applyAlignment="1">
      <alignment horizontal="center"/>
    </xf>
    <xf numFmtId="2" fontId="20" fillId="34" borderId="22" xfId="0" applyNumberFormat="1" applyFont="1" applyFill="1" applyBorder="1"/>
    <xf numFmtId="0" fontId="25" fillId="35" borderId="14" xfId="0" applyFont="1" applyFill="1" applyBorder="1" applyAlignment="1">
      <alignment horizontal="center"/>
    </xf>
    <xf numFmtId="0" fontId="25" fillId="35" borderId="26" xfId="0" applyFont="1" applyFill="1" applyBorder="1" applyAlignment="1">
      <alignment horizontal="center"/>
    </xf>
    <xf numFmtId="0" fontId="25" fillId="35" borderId="17" xfId="0" applyFont="1" applyFill="1" applyBorder="1" applyAlignment="1">
      <alignment horizontal="center"/>
    </xf>
    <xf numFmtId="0" fontId="25" fillId="35" borderId="11" xfId="0" applyFont="1" applyFill="1" applyBorder="1" applyAlignment="1">
      <alignment horizontal="center"/>
    </xf>
    <xf numFmtId="0" fontId="25" fillId="35" borderId="20" xfId="0" applyFont="1" applyFill="1" applyBorder="1" applyAlignment="1">
      <alignment horizontal="center"/>
    </xf>
    <xf numFmtId="0" fontId="25" fillId="35" borderId="12" xfId="0" applyFont="1" applyFill="1" applyBorder="1" applyAlignment="1">
      <alignment horizontal="center"/>
    </xf>
    <xf numFmtId="0" fontId="25" fillId="34" borderId="14" xfId="0" applyFont="1" applyFill="1" applyBorder="1" applyAlignment="1">
      <alignment horizontal="center"/>
    </xf>
    <xf numFmtId="0" fontId="25" fillId="34" borderId="17" xfId="0" applyFont="1" applyFill="1" applyBorder="1" applyAlignment="1">
      <alignment horizontal="center"/>
    </xf>
    <xf numFmtId="0" fontId="24" fillId="34" borderId="21" xfId="0" applyFont="1" applyFill="1" applyBorder="1" applyAlignment="1">
      <alignment horizontal="center"/>
    </xf>
    <xf numFmtId="0" fontId="24" fillId="34" borderId="24" xfId="0" applyFont="1" applyFill="1" applyBorder="1" applyAlignment="1">
      <alignment horizontal="center"/>
    </xf>
    <xf numFmtId="0" fontId="25" fillId="0" borderId="0" xfId="0" applyFont="1" applyAlignment="1">
      <alignment horizontal="center"/>
    </xf>
    <xf numFmtId="0" fontId="25" fillId="35" borderId="15" xfId="0" applyFont="1" applyFill="1" applyBorder="1" applyAlignment="1">
      <alignment horizontal="center"/>
    </xf>
    <xf numFmtId="0" fontId="25" fillId="35" borderId="0" xfId="0" applyFont="1" applyFill="1" applyBorder="1" applyAlignment="1">
      <alignment horizontal="center"/>
    </xf>
    <xf numFmtId="0" fontId="25" fillId="35" borderId="23" xfId="0" applyFont="1" applyFill="1" applyBorder="1" applyAlignment="1">
      <alignment horizontal="center"/>
    </xf>
    <xf numFmtId="0" fontId="25" fillId="36" borderId="14" xfId="0" applyFont="1" applyFill="1" applyBorder="1" applyAlignment="1">
      <alignment horizontal="center"/>
    </xf>
    <xf numFmtId="0" fontId="25" fillId="36" borderId="15" xfId="0" applyFont="1" applyFill="1" applyBorder="1" applyAlignment="1">
      <alignment horizontal="center"/>
    </xf>
    <xf numFmtId="0" fontId="25" fillId="36" borderId="17" xfId="0" applyFont="1" applyFill="1" applyBorder="1" applyAlignment="1">
      <alignment horizontal="center"/>
    </xf>
    <xf numFmtId="0" fontId="25" fillId="36" borderId="0" xfId="0" applyFont="1" applyFill="1" applyBorder="1" applyAlignment="1">
      <alignment horizontal="center"/>
    </xf>
    <xf numFmtId="0" fontId="25" fillId="36" borderId="20" xfId="0" applyFont="1" applyFill="1" applyBorder="1" applyAlignment="1">
      <alignment horizontal="center"/>
    </xf>
    <xf numFmtId="0" fontId="25" fillId="36" borderId="23" xfId="0" applyFont="1" applyFill="1" applyBorder="1" applyAlignment="1">
      <alignment horizontal="center"/>
    </xf>
    <xf numFmtId="164" fontId="25" fillId="35" borderId="15" xfId="0" applyNumberFormat="1" applyFont="1" applyFill="1" applyBorder="1" applyAlignment="1">
      <alignment horizontal="center"/>
    </xf>
    <xf numFmtId="164" fontId="25" fillId="35" borderId="0" xfId="0" applyNumberFormat="1" applyFont="1" applyFill="1" applyBorder="1" applyAlignment="1">
      <alignment horizontal="center"/>
    </xf>
    <xf numFmtId="164" fontId="25" fillId="35" borderId="23" xfId="0" applyNumberFormat="1" applyFont="1" applyFill="1" applyBorder="1" applyAlignment="1">
      <alignment horizontal="center"/>
    </xf>
    <xf numFmtId="164" fontId="25" fillId="36" borderId="15" xfId="0" applyNumberFormat="1" applyFont="1" applyFill="1" applyBorder="1" applyAlignment="1">
      <alignment horizontal="center"/>
    </xf>
    <xf numFmtId="164" fontId="25" fillId="36" borderId="0" xfId="0" applyNumberFormat="1" applyFont="1" applyFill="1" applyBorder="1" applyAlignment="1">
      <alignment horizontal="center"/>
    </xf>
    <xf numFmtId="164" fontId="25" fillId="36" borderId="23" xfId="0" applyNumberFormat="1" applyFont="1" applyFill="1" applyBorder="1" applyAlignment="1">
      <alignment horizontal="center"/>
    </xf>
    <xf numFmtId="164" fontId="25" fillId="35" borderId="26" xfId="0" applyNumberFormat="1" applyFont="1" applyFill="1" applyBorder="1" applyAlignment="1">
      <alignment horizontal="center"/>
    </xf>
    <xf numFmtId="164" fontId="25" fillId="35" borderId="11" xfId="0" applyNumberFormat="1" applyFont="1" applyFill="1" applyBorder="1" applyAlignment="1">
      <alignment horizontal="center"/>
    </xf>
    <xf numFmtId="164" fontId="25" fillId="35" borderId="12" xfId="0" applyNumberFormat="1" applyFont="1" applyFill="1" applyBorder="1" applyAlignment="1">
      <alignment horizontal="center"/>
    </xf>
    <xf numFmtId="164" fontId="25" fillId="36" borderId="26" xfId="0" applyNumberFormat="1" applyFont="1" applyFill="1" applyBorder="1" applyAlignment="1">
      <alignment horizontal="center"/>
    </xf>
    <xf numFmtId="164" fontId="25" fillId="36" borderId="11" xfId="0" applyNumberFormat="1" applyFont="1" applyFill="1" applyBorder="1" applyAlignment="1">
      <alignment horizontal="center"/>
    </xf>
    <xf numFmtId="164" fontId="25" fillId="36" borderId="12" xfId="0" applyNumberFormat="1" applyFont="1" applyFill="1" applyBorder="1" applyAlignment="1">
      <alignment horizontal="center"/>
    </xf>
    <xf numFmtId="0" fontId="24" fillId="34" borderId="17" xfId="0" applyFont="1" applyFill="1" applyBorder="1" applyAlignment="1">
      <alignment horizontal="center"/>
    </xf>
    <xf numFmtId="0" fontId="24" fillId="34" borderId="20" xfId="0" applyFont="1" applyFill="1" applyBorder="1" applyAlignment="1">
      <alignment horizontal="center"/>
    </xf>
    <xf numFmtId="0" fontId="24" fillId="33" borderId="25" xfId="0" applyFont="1" applyFill="1" applyBorder="1" applyAlignment="1">
      <alignment horizontal="center"/>
    </xf>
    <xf numFmtId="0" fontId="24" fillId="33" borderId="10" xfId="0" applyFont="1" applyFill="1" applyBorder="1" applyAlignment="1">
      <alignment horizontal="center"/>
    </xf>
    <xf numFmtId="0" fontId="24" fillId="33" borderId="21" xfId="0" applyFont="1" applyFill="1" applyBorder="1" applyAlignment="1">
      <alignment horizontal="center"/>
    </xf>
    <xf numFmtId="0" fontId="25" fillId="34" borderId="23" xfId="0" applyFont="1" applyFill="1" applyBorder="1" applyAlignment="1">
      <alignment horizontal="center"/>
    </xf>
    <xf numFmtId="0" fontId="24" fillId="0" borderId="0" xfId="0" applyFont="1" applyAlignment="1">
      <alignment horizontal="center"/>
    </xf>
    <xf numFmtId="0" fontId="25" fillId="36" borderId="26" xfId="0" applyFont="1" applyFill="1" applyBorder="1" applyAlignment="1">
      <alignment horizontal="center"/>
    </xf>
    <xf numFmtId="0" fontId="25" fillId="36" borderId="11" xfId="0" applyFont="1" applyFill="1" applyBorder="1" applyAlignment="1">
      <alignment horizontal="center"/>
    </xf>
    <xf numFmtId="0" fontId="24" fillId="36" borderId="11" xfId="0" applyFont="1" applyFill="1" applyBorder="1" applyAlignment="1">
      <alignment horizontal="center"/>
    </xf>
    <xf numFmtId="0" fontId="25" fillId="36" borderId="12" xfId="0" applyFont="1" applyFill="1" applyBorder="1" applyAlignment="1">
      <alignment horizontal="center"/>
    </xf>
    <xf numFmtId="2" fontId="25" fillId="35" borderId="26" xfId="0" applyNumberFormat="1" applyFont="1" applyFill="1" applyBorder="1" applyAlignment="1">
      <alignment horizontal="center"/>
    </xf>
    <xf numFmtId="2" fontId="25" fillId="35" borderId="11" xfId="0" applyNumberFormat="1" applyFont="1" applyFill="1" applyBorder="1" applyAlignment="1">
      <alignment horizontal="center"/>
    </xf>
    <xf numFmtId="2" fontId="25" fillId="35" borderId="12" xfId="0" applyNumberFormat="1" applyFont="1" applyFill="1" applyBorder="1" applyAlignment="1">
      <alignment horizontal="center"/>
    </xf>
    <xf numFmtId="2" fontId="25" fillId="36" borderId="26" xfId="0" applyNumberFormat="1" applyFont="1" applyFill="1" applyBorder="1" applyAlignment="1">
      <alignment horizontal="center"/>
    </xf>
    <xf numFmtId="2" fontId="25" fillId="36" borderId="11" xfId="0" applyNumberFormat="1" applyFont="1" applyFill="1" applyBorder="1" applyAlignment="1">
      <alignment horizontal="center"/>
    </xf>
    <xf numFmtId="2" fontId="25" fillId="36" borderId="12" xfId="0" applyNumberFormat="1" applyFont="1" applyFill="1" applyBorder="1" applyAlignment="1">
      <alignment horizontal="center"/>
    </xf>
    <xf numFmtId="2" fontId="25" fillId="34" borderId="0" xfId="0" applyNumberFormat="1" applyFont="1" applyFill="1" applyBorder="1" applyAlignment="1">
      <alignment horizontal="center"/>
    </xf>
    <xf numFmtId="2" fontId="27" fillId="35" borderId="11" xfId="0" applyNumberFormat="1" applyFont="1" applyFill="1" applyBorder="1" applyAlignment="1">
      <alignment horizontal="center" vertical="center"/>
    </xf>
    <xf numFmtId="2" fontId="27" fillId="36" borderId="26" xfId="0" applyNumberFormat="1" applyFont="1" applyFill="1" applyBorder="1" applyAlignment="1">
      <alignment horizontal="center" vertical="center"/>
    </xf>
    <xf numFmtId="2" fontId="27" fillId="36" borderId="11" xfId="0" applyNumberFormat="1" applyFont="1" applyFill="1" applyBorder="1" applyAlignment="1">
      <alignment horizontal="center" vertical="center"/>
    </xf>
    <xf numFmtId="0" fontId="28" fillId="33" borderId="10" xfId="0" applyFont="1" applyFill="1" applyBorder="1" applyAlignment="1">
      <alignment horizontal="center" wrapText="1"/>
    </xf>
    <xf numFmtId="2" fontId="27" fillId="35" borderId="26" xfId="0" applyNumberFormat="1" applyFont="1" applyFill="1" applyBorder="1" applyAlignment="1">
      <alignment horizontal="center" vertical="center"/>
    </xf>
    <xf numFmtId="2" fontId="27" fillId="35" borderId="12" xfId="0" applyNumberFormat="1" applyFont="1" applyFill="1" applyBorder="1" applyAlignment="1">
      <alignment horizontal="center" vertical="center"/>
    </xf>
    <xf numFmtId="0" fontId="27" fillId="0" borderId="0" xfId="0" applyFont="1" applyBorder="1" applyAlignment="1">
      <alignment horizontal="center"/>
    </xf>
    <xf numFmtId="2" fontId="27" fillId="34" borderId="26" xfId="0" applyNumberFormat="1" applyFont="1" applyFill="1" applyBorder="1" applyAlignment="1">
      <alignment horizontal="center"/>
    </xf>
    <xf numFmtId="2" fontId="27" fillId="34" borderId="11" xfId="0" applyNumberFormat="1" applyFont="1" applyFill="1" applyBorder="1" applyAlignment="1">
      <alignment horizontal="center"/>
    </xf>
    <xf numFmtId="2" fontId="27" fillId="34" borderId="12" xfId="0" applyNumberFormat="1" applyFont="1" applyFill="1" applyBorder="1" applyAlignment="1">
      <alignment horizontal="center"/>
    </xf>
    <xf numFmtId="0" fontId="19" fillId="34" borderId="23" xfId="0" applyFont="1" applyFill="1" applyBorder="1" applyAlignment="1">
      <alignment horizontal="center"/>
    </xf>
    <xf numFmtId="0" fontId="19" fillId="34" borderId="22" xfId="0" applyFont="1" applyFill="1" applyBorder="1" applyAlignment="1">
      <alignment horizontal="center"/>
    </xf>
    <xf numFmtId="0" fontId="25" fillId="34" borderId="20" xfId="0" applyFont="1" applyFill="1" applyBorder="1" applyAlignment="1">
      <alignment horizontal="center"/>
    </xf>
    <xf numFmtId="2" fontId="20" fillId="34" borderId="22" xfId="0" applyNumberFormat="1" applyFont="1" applyFill="1" applyBorder="1" applyAlignment="1">
      <alignment horizontal="center"/>
    </xf>
    <xf numFmtId="0" fontId="20" fillId="36" borderId="14" xfId="0" applyFont="1" applyFill="1" applyBorder="1" applyAlignment="1">
      <alignment horizontal="left"/>
    </xf>
    <xf numFmtId="0" fontId="27" fillId="36" borderId="20" xfId="0" applyFont="1" applyFill="1" applyBorder="1" applyAlignment="1">
      <alignment horizontal="left"/>
    </xf>
    <xf numFmtId="0" fontId="27" fillId="36" borderId="12" xfId="0" applyFont="1" applyFill="1" applyBorder="1" applyAlignment="1">
      <alignment horizontal="center"/>
    </xf>
    <xf numFmtId="0" fontId="19" fillId="34" borderId="14" xfId="0" applyFont="1" applyFill="1" applyBorder="1" applyAlignment="1">
      <alignment horizontal="center" vertical="center" wrapText="1"/>
    </xf>
    <xf numFmtId="0" fontId="19" fillId="34" borderId="17" xfId="0" applyFont="1" applyFill="1" applyBorder="1" applyAlignment="1">
      <alignment horizontal="center" vertical="center" wrapText="1"/>
    </xf>
    <xf numFmtId="0" fontId="19" fillId="34" borderId="20" xfId="0" applyFont="1" applyFill="1" applyBorder="1" applyAlignment="1">
      <alignment horizontal="center" vertical="center" wrapText="1"/>
    </xf>
    <xf numFmtId="0" fontId="19" fillId="34" borderId="15" xfId="0" applyFont="1" applyFill="1" applyBorder="1" applyAlignment="1">
      <alignment horizontal="center"/>
    </xf>
    <xf numFmtId="0" fontId="19" fillId="34" borderId="16" xfId="0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D4391740-AF2D-2444-8F54-24CC803FA3E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17EB3-8879-0A43-B9BC-1BEE10402E08}">
  <dimension ref="A1:B12"/>
  <sheetViews>
    <sheetView tabSelected="1" workbookViewId="0">
      <selection activeCell="B19" sqref="B19"/>
    </sheetView>
  </sheetViews>
  <sheetFormatPr baseColWidth="10" defaultRowHeight="16" x14ac:dyDescent="0.2"/>
  <cols>
    <col min="1" max="1" width="27.5" style="1" customWidth="1"/>
    <col min="2" max="2" width="65.6640625" style="1" customWidth="1"/>
    <col min="3" max="3" width="15.6640625" style="1" customWidth="1"/>
    <col min="4" max="16384" width="10.83203125" style="1"/>
  </cols>
  <sheetData>
    <row r="1" spans="1:2" ht="18" x14ac:dyDescent="0.2">
      <c r="A1" s="2" t="s">
        <v>326</v>
      </c>
    </row>
    <row r="2" spans="1:2" x14ac:dyDescent="0.2">
      <c r="A2" s="3" t="s">
        <v>258</v>
      </c>
      <c r="B2" s="4" t="s">
        <v>252</v>
      </c>
    </row>
    <row r="3" spans="1:2" ht="18" x14ac:dyDescent="0.2">
      <c r="A3" s="13" t="s">
        <v>259</v>
      </c>
      <c r="B3" s="6" t="s">
        <v>283</v>
      </c>
    </row>
    <row r="4" spans="1:2" x14ac:dyDescent="0.2">
      <c r="A4" s="14" t="s">
        <v>253</v>
      </c>
      <c r="B4" s="8" t="s">
        <v>254</v>
      </c>
    </row>
    <row r="5" spans="1:2" x14ac:dyDescent="0.2">
      <c r="A5" s="14" t="s">
        <v>255</v>
      </c>
      <c r="B5" s="8" t="s">
        <v>256</v>
      </c>
    </row>
    <row r="6" spans="1:2" x14ac:dyDescent="0.2">
      <c r="A6" s="14" t="s">
        <v>263</v>
      </c>
      <c r="B6" s="8" t="s">
        <v>257</v>
      </c>
    </row>
    <row r="7" spans="1:2" x14ac:dyDescent="0.2">
      <c r="A7" s="14" t="s">
        <v>264</v>
      </c>
      <c r="B7" s="8" t="s">
        <v>265</v>
      </c>
    </row>
    <row r="8" spans="1:2" x14ac:dyDescent="0.2">
      <c r="A8" s="15" t="s">
        <v>268</v>
      </c>
      <c r="B8" s="10" t="s">
        <v>267</v>
      </c>
    </row>
    <row r="9" spans="1:2" x14ac:dyDescent="0.2">
      <c r="A9" s="213" t="s">
        <v>275</v>
      </c>
      <c r="B9" s="82" t="s">
        <v>276</v>
      </c>
    </row>
    <row r="10" spans="1:2" x14ac:dyDescent="0.2">
      <c r="A10" s="214" t="s">
        <v>325</v>
      </c>
      <c r="B10" s="215" t="s">
        <v>277</v>
      </c>
    </row>
    <row r="11" spans="1:2" x14ac:dyDescent="0.2">
      <c r="A11" s="17" t="s">
        <v>278</v>
      </c>
      <c r="B11" s="12" t="s">
        <v>279</v>
      </c>
    </row>
    <row r="12" spans="1:2" x14ac:dyDescent="0.2">
      <c r="A12" s="16" t="s">
        <v>281</v>
      </c>
      <c r="B12" s="11" t="s">
        <v>28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607BD-0650-3B43-BFD5-D71FBF0DF715}">
  <dimension ref="A1:J37"/>
  <sheetViews>
    <sheetView workbookViewId="0">
      <selection activeCell="D20" sqref="D20"/>
    </sheetView>
  </sheetViews>
  <sheetFormatPr baseColWidth="10" defaultRowHeight="16" x14ac:dyDescent="0.2"/>
  <cols>
    <col min="1" max="1" width="10.83203125" style="107"/>
    <col min="2" max="2" width="12.6640625" style="107" customWidth="1"/>
    <col min="3" max="3" width="14.6640625" style="107" customWidth="1"/>
    <col min="4" max="4" width="26" style="107" customWidth="1"/>
    <col min="5" max="9" width="10.83203125" style="1"/>
    <col min="10" max="10" width="19.6640625" style="1" customWidth="1"/>
    <col min="11" max="16384" width="10.83203125" style="1"/>
  </cols>
  <sheetData>
    <row r="1" spans="1:10" ht="18" x14ac:dyDescent="0.2">
      <c r="A1" s="183" t="s">
        <v>301</v>
      </c>
      <c r="B1" s="184" t="s">
        <v>235</v>
      </c>
      <c r="C1" s="185" t="s">
        <v>236</v>
      </c>
      <c r="D1" s="184" t="s">
        <v>323</v>
      </c>
      <c r="G1" s="21"/>
      <c r="H1" s="219" t="s">
        <v>280</v>
      </c>
      <c r="I1" s="219"/>
      <c r="J1" s="220"/>
    </row>
    <row r="2" spans="1:10" ht="18" x14ac:dyDescent="0.2">
      <c r="A2" s="149">
        <v>5</v>
      </c>
      <c r="B2" s="175">
        <v>0.3</v>
      </c>
      <c r="C2" s="169">
        <v>0.6</v>
      </c>
      <c r="D2" s="175">
        <v>1.3</v>
      </c>
      <c r="G2" s="182" t="s">
        <v>301</v>
      </c>
      <c r="H2" s="209" t="s">
        <v>152</v>
      </c>
      <c r="I2" s="209" t="s">
        <v>151</v>
      </c>
      <c r="J2" s="210" t="s">
        <v>324</v>
      </c>
    </row>
    <row r="3" spans="1:10" x14ac:dyDescent="0.2">
      <c r="A3" s="151">
        <v>5</v>
      </c>
      <c r="B3" s="176">
        <v>0.3</v>
      </c>
      <c r="C3" s="170">
        <v>0.7</v>
      </c>
      <c r="D3" s="176">
        <v>1.2</v>
      </c>
      <c r="G3" s="156">
        <v>5</v>
      </c>
      <c r="H3" s="67">
        <f>AVERAGE(B2:B7)</f>
        <v>0.23333333333333336</v>
      </c>
      <c r="I3" s="67">
        <f>AVERAGE(C2:C7)</f>
        <v>0.76666666666666661</v>
      </c>
      <c r="J3" s="69">
        <f t="shared" ref="J3" si="0">AVERAGE(D2:D7)</f>
        <v>1.7166666666666668</v>
      </c>
    </row>
    <row r="4" spans="1:10" x14ac:dyDescent="0.2">
      <c r="A4" s="151">
        <v>5</v>
      </c>
      <c r="B4" s="176">
        <v>0.5</v>
      </c>
      <c r="C4" s="170">
        <v>1.1000000000000001</v>
      </c>
      <c r="D4" s="176">
        <v>1.3</v>
      </c>
      <c r="G4" s="156">
        <v>10</v>
      </c>
      <c r="H4" s="67">
        <f>AVERAGE(B8:B13)</f>
        <v>0.46666666666666662</v>
      </c>
      <c r="I4" s="67">
        <f t="shared" ref="I4:J4" si="1">AVERAGE(C8:C13)</f>
        <v>1.0333333333333334</v>
      </c>
      <c r="J4" s="69">
        <f t="shared" si="1"/>
        <v>1.6333333333333335</v>
      </c>
    </row>
    <row r="5" spans="1:10" x14ac:dyDescent="0.2">
      <c r="A5" s="151">
        <v>5</v>
      </c>
      <c r="B5" s="176">
        <v>0</v>
      </c>
      <c r="C5" s="170">
        <v>0.6</v>
      </c>
      <c r="D5" s="176">
        <v>3.5</v>
      </c>
      <c r="G5" s="156">
        <v>18</v>
      </c>
      <c r="H5" s="67">
        <f>AVERAGE(B14:B19)</f>
        <v>0.83333333333333337</v>
      </c>
      <c r="I5" s="67">
        <f t="shared" ref="I5:J5" si="2">AVERAGE(C14:C19)</f>
        <v>1.2666666666666666</v>
      </c>
      <c r="J5" s="69">
        <f t="shared" si="2"/>
        <v>2.3833333333333333</v>
      </c>
    </row>
    <row r="6" spans="1:10" x14ac:dyDescent="0.2">
      <c r="A6" s="151">
        <v>5</v>
      </c>
      <c r="B6" s="176">
        <v>0</v>
      </c>
      <c r="C6" s="170">
        <v>0.9</v>
      </c>
      <c r="D6" s="176">
        <v>1.5</v>
      </c>
      <c r="G6" s="156">
        <v>25</v>
      </c>
      <c r="H6" s="67">
        <f>AVERAGE(B20:B25)</f>
        <v>0.80000000000000016</v>
      </c>
      <c r="I6" s="67">
        <f t="shared" ref="I6:J6" si="3">AVERAGE(C20:C25)</f>
        <v>1.2</v>
      </c>
      <c r="J6" s="69">
        <f t="shared" si="3"/>
        <v>3.9166666666666665</v>
      </c>
    </row>
    <row r="7" spans="1:10" x14ac:dyDescent="0.2">
      <c r="A7" s="153">
        <v>5</v>
      </c>
      <c r="B7" s="177">
        <v>0.3</v>
      </c>
      <c r="C7" s="171">
        <v>0.7</v>
      </c>
      <c r="D7" s="177">
        <v>1.5</v>
      </c>
      <c r="G7" s="156">
        <v>30</v>
      </c>
      <c r="H7" s="67">
        <f>AVERAGE(B26:B31)</f>
        <v>0.48333333333333339</v>
      </c>
      <c r="I7" s="67">
        <f t="shared" ref="I7:J7" si="4">AVERAGE(C26:C31)</f>
        <v>0.83333333333333337</v>
      </c>
      <c r="J7" s="69">
        <f t="shared" si="4"/>
        <v>1.2166666666666666</v>
      </c>
    </row>
    <row r="8" spans="1:10" x14ac:dyDescent="0.2">
      <c r="A8" s="163">
        <v>10</v>
      </c>
      <c r="B8" s="178">
        <v>0.7</v>
      </c>
      <c r="C8" s="172">
        <v>1</v>
      </c>
      <c r="D8" s="178">
        <v>1.2</v>
      </c>
      <c r="G8" s="211">
        <v>37</v>
      </c>
      <c r="H8" s="71">
        <f>AVERAGE(B35:B37)</f>
        <v>0.6</v>
      </c>
      <c r="I8" s="71">
        <f t="shared" ref="I8:J8" si="5">AVERAGE(C35:C37)</f>
        <v>0.80000000000000016</v>
      </c>
      <c r="J8" s="212">
        <f t="shared" si="5"/>
        <v>1.0999999999999999</v>
      </c>
    </row>
    <row r="9" spans="1:10" x14ac:dyDescent="0.2">
      <c r="A9" s="165">
        <v>10</v>
      </c>
      <c r="B9" s="179">
        <v>0.8</v>
      </c>
      <c r="C9" s="173">
        <v>1.1000000000000001</v>
      </c>
      <c r="D9" s="179">
        <v>1.3</v>
      </c>
    </row>
    <row r="10" spans="1:10" x14ac:dyDescent="0.2">
      <c r="A10" s="165">
        <v>10</v>
      </c>
      <c r="B10" s="179">
        <v>0</v>
      </c>
      <c r="C10" s="173">
        <v>0.9</v>
      </c>
      <c r="D10" s="179">
        <v>1.1000000000000001</v>
      </c>
    </row>
    <row r="11" spans="1:10" x14ac:dyDescent="0.2">
      <c r="A11" s="165">
        <v>10</v>
      </c>
      <c r="B11" s="179">
        <v>0</v>
      </c>
      <c r="C11" s="173">
        <v>0.6</v>
      </c>
      <c r="D11" s="179">
        <v>1.7</v>
      </c>
    </row>
    <row r="12" spans="1:10" x14ac:dyDescent="0.2">
      <c r="A12" s="165">
        <v>10</v>
      </c>
      <c r="B12" s="179">
        <v>0.8</v>
      </c>
      <c r="C12" s="173">
        <v>1.9</v>
      </c>
      <c r="D12" s="179">
        <v>3</v>
      </c>
    </row>
    <row r="13" spans="1:10" x14ac:dyDescent="0.2">
      <c r="A13" s="167">
        <v>10</v>
      </c>
      <c r="B13" s="180">
        <v>0.5</v>
      </c>
      <c r="C13" s="174">
        <v>0.7</v>
      </c>
      <c r="D13" s="180">
        <v>1.5</v>
      </c>
    </row>
    <row r="14" spans="1:10" x14ac:dyDescent="0.2">
      <c r="A14" s="149">
        <v>18</v>
      </c>
      <c r="B14" s="175">
        <v>0.7</v>
      </c>
      <c r="C14" s="169">
        <v>0.8</v>
      </c>
      <c r="D14" s="175">
        <v>1.2</v>
      </c>
    </row>
    <row r="15" spans="1:10" x14ac:dyDescent="0.2">
      <c r="A15" s="151">
        <v>18</v>
      </c>
      <c r="B15" s="176">
        <v>0.8</v>
      </c>
      <c r="C15" s="170">
        <v>1.2</v>
      </c>
      <c r="D15" s="176">
        <v>1.6</v>
      </c>
    </row>
    <row r="16" spans="1:10" x14ac:dyDescent="0.2">
      <c r="A16" s="151">
        <v>18</v>
      </c>
      <c r="B16" s="176">
        <v>0.9</v>
      </c>
      <c r="C16" s="170">
        <v>1.3</v>
      </c>
      <c r="D16" s="176">
        <v>3.9</v>
      </c>
    </row>
    <row r="17" spans="1:4" x14ac:dyDescent="0.2">
      <c r="A17" s="151">
        <v>18</v>
      </c>
      <c r="B17" s="176">
        <v>0.5</v>
      </c>
      <c r="C17" s="170">
        <v>1</v>
      </c>
      <c r="D17" s="176">
        <v>1.3</v>
      </c>
    </row>
    <row r="18" spans="1:4" x14ac:dyDescent="0.2">
      <c r="A18" s="151">
        <v>18</v>
      </c>
      <c r="B18" s="176">
        <v>1.2</v>
      </c>
      <c r="C18" s="170">
        <v>2</v>
      </c>
      <c r="D18" s="176">
        <v>4.8</v>
      </c>
    </row>
    <row r="19" spans="1:4" x14ac:dyDescent="0.2">
      <c r="A19" s="153">
        <v>18</v>
      </c>
      <c r="B19" s="177">
        <v>0.9</v>
      </c>
      <c r="C19" s="171">
        <v>1.3</v>
      </c>
      <c r="D19" s="177">
        <v>1.5</v>
      </c>
    </row>
    <row r="20" spans="1:4" x14ac:dyDescent="0.2">
      <c r="A20" s="163">
        <v>25</v>
      </c>
      <c r="B20" s="178">
        <v>1</v>
      </c>
      <c r="C20" s="172">
        <v>1.3</v>
      </c>
      <c r="D20" s="178">
        <v>1.5</v>
      </c>
    </row>
    <row r="21" spans="1:4" x14ac:dyDescent="0.2">
      <c r="A21" s="165">
        <v>25</v>
      </c>
      <c r="B21" s="179">
        <v>0.6</v>
      </c>
      <c r="C21" s="173">
        <v>1</v>
      </c>
      <c r="D21" s="179">
        <v>1.2</v>
      </c>
    </row>
    <row r="22" spans="1:4" x14ac:dyDescent="0.2">
      <c r="A22" s="165">
        <v>25</v>
      </c>
      <c r="B22" s="179">
        <v>0.6</v>
      </c>
      <c r="C22" s="173">
        <v>0.9</v>
      </c>
      <c r="D22" s="179">
        <v>1.2</v>
      </c>
    </row>
    <row r="23" spans="1:4" x14ac:dyDescent="0.2">
      <c r="A23" s="165">
        <v>25</v>
      </c>
      <c r="B23" s="179">
        <v>0.9</v>
      </c>
      <c r="C23" s="173">
        <v>1.6</v>
      </c>
      <c r="D23" s="179">
        <v>7</v>
      </c>
    </row>
    <row r="24" spans="1:4" x14ac:dyDescent="0.2">
      <c r="A24" s="165">
        <v>25</v>
      </c>
      <c r="B24" s="179">
        <v>0.8</v>
      </c>
      <c r="C24" s="173">
        <v>1.2</v>
      </c>
      <c r="D24" s="179">
        <v>7</v>
      </c>
    </row>
    <row r="25" spans="1:4" x14ac:dyDescent="0.2">
      <c r="A25" s="167">
        <v>25</v>
      </c>
      <c r="B25" s="180">
        <v>0.9</v>
      </c>
      <c r="C25" s="174">
        <v>1.2</v>
      </c>
      <c r="D25" s="180">
        <v>5.6</v>
      </c>
    </row>
    <row r="26" spans="1:4" x14ac:dyDescent="0.2">
      <c r="A26" s="149">
        <v>30</v>
      </c>
      <c r="B26" s="175">
        <v>0.6</v>
      </c>
      <c r="C26" s="169">
        <v>0.8</v>
      </c>
      <c r="D26" s="175">
        <v>1.1000000000000001</v>
      </c>
    </row>
    <row r="27" spans="1:4" x14ac:dyDescent="0.2">
      <c r="A27" s="151">
        <v>30</v>
      </c>
      <c r="B27" s="176">
        <v>0.6</v>
      </c>
      <c r="C27" s="170">
        <v>0.8</v>
      </c>
      <c r="D27" s="176">
        <v>1.2</v>
      </c>
    </row>
    <row r="28" spans="1:4" x14ac:dyDescent="0.2">
      <c r="A28" s="151">
        <v>30</v>
      </c>
      <c r="B28" s="176">
        <v>1</v>
      </c>
      <c r="C28" s="170">
        <v>1.3</v>
      </c>
      <c r="D28" s="176">
        <v>1.4</v>
      </c>
    </row>
    <row r="29" spans="1:4" x14ac:dyDescent="0.2">
      <c r="A29" s="151">
        <v>30</v>
      </c>
      <c r="B29" s="176">
        <v>0.7</v>
      </c>
      <c r="C29" s="170">
        <v>1</v>
      </c>
      <c r="D29" s="176">
        <v>1.7</v>
      </c>
    </row>
    <row r="30" spans="1:4" x14ac:dyDescent="0.2">
      <c r="A30" s="151">
        <v>30</v>
      </c>
      <c r="B30" s="176">
        <v>0</v>
      </c>
      <c r="C30" s="170">
        <v>0.6</v>
      </c>
      <c r="D30" s="176">
        <v>0.9</v>
      </c>
    </row>
    <row r="31" spans="1:4" x14ac:dyDescent="0.2">
      <c r="A31" s="153">
        <v>30</v>
      </c>
      <c r="B31" s="177">
        <v>0</v>
      </c>
      <c r="C31" s="171">
        <v>0.5</v>
      </c>
      <c r="D31" s="177">
        <v>1</v>
      </c>
    </row>
    <row r="32" spans="1:4" x14ac:dyDescent="0.2">
      <c r="A32" s="163">
        <v>33</v>
      </c>
      <c r="B32" s="178">
        <v>0.7</v>
      </c>
      <c r="C32" s="172">
        <v>1</v>
      </c>
      <c r="D32" s="178">
        <v>1.3</v>
      </c>
    </row>
    <row r="33" spans="1:4" x14ac:dyDescent="0.2">
      <c r="A33" s="165">
        <v>33</v>
      </c>
      <c r="B33" s="179">
        <v>0.7</v>
      </c>
      <c r="C33" s="173">
        <v>0.8</v>
      </c>
      <c r="D33" s="179">
        <v>2.6</v>
      </c>
    </row>
    <row r="34" spans="1:4" x14ac:dyDescent="0.2">
      <c r="A34" s="167">
        <v>33</v>
      </c>
      <c r="B34" s="180">
        <v>1</v>
      </c>
      <c r="C34" s="174">
        <v>1.3</v>
      </c>
      <c r="D34" s="180">
        <v>6.4</v>
      </c>
    </row>
    <row r="35" spans="1:4" x14ac:dyDescent="0.2">
      <c r="A35" s="149">
        <v>37</v>
      </c>
      <c r="B35" s="175">
        <v>0.6</v>
      </c>
      <c r="C35" s="169">
        <v>0.8</v>
      </c>
      <c r="D35" s="175">
        <v>1.4</v>
      </c>
    </row>
    <row r="36" spans="1:4" x14ac:dyDescent="0.2">
      <c r="A36" s="151">
        <v>37</v>
      </c>
      <c r="B36" s="176">
        <v>0.7</v>
      </c>
      <c r="C36" s="170">
        <v>0.9</v>
      </c>
      <c r="D36" s="176">
        <v>1.1000000000000001</v>
      </c>
    </row>
    <row r="37" spans="1:4" x14ac:dyDescent="0.2">
      <c r="A37" s="153">
        <v>37</v>
      </c>
      <c r="B37" s="177">
        <v>0.5</v>
      </c>
      <c r="C37" s="171">
        <v>0.7</v>
      </c>
      <c r="D37" s="177">
        <v>0.8</v>
      </c>
    </row>
  </sheetData>
  <mergeCells count="1">
    <mergeCell ref="H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D4F87-F9BD-5B42-A839-37D59F1CEE37}">
  <dimension ref="A1:E109"/>
  <sheetViews>
    <sheetView workbookViewId="0">
      <selection activeCell="I67" sqref="I67"/>
    </sheetView>
  </sheetViews>
  <sheetFormatPr baseColWidth="10" defaultRowHeight="16" x14ac:dyDescent="0.2"/>
  <cols>
    <col min="1" max="1" width="19.83203125" style="107" customWidth="1"/>
    <col min="2" max="2" width="17.33203125" style="107" customWidth="1"/>
    <col min="3" max="3" width="20.1640625" style="107" customWidth="1"/>
    <col min="4" max="4" width="24.1640625" style="107" customWidth="1"/>
    <col min="5" max="5" width="19.1640625" style="1" customWidth="1"/>
    <col min="6" max="16384" width="10.83203125" style="1"/>
  </cols>
  <sheetData>
    <row r="1" spans="1:4" x14ac:dyDescent="0.2">
      <c r="A1" s="183" t="s">
        <v>303</v>
      </c>
      <c r="B1" s="184" t="s">
        <v>304</v>
      </c>
      <c r="C1" s="185" t="s">
        <v>302</v>
      </c>
      <c r="D1" s="184" t="s">
        <v>305</v>
      </c>
    </row>
    <row r="2" spans="1:4" x14ac:dyDescent="0.2">
      <c r="A2" s="149" t="s">
        <v>237</v>
      </c>
      <c r="B2" s="150"/>
      <c r="C2" s="160" t="s">
        <v>150</v>
      </c>
      <c r="D2" s="192">
        <v>0.17582908999999999</v>
      </c>
    </row>
    <row r="3" spans="1:4" x14ac:dyDescent="0.2">
      <c r="A3" s="151" t="s">
        <v>237</v>
      </c>
      <c r="B3" s="152"/>
      <c r="C3" s="161" t="s">
        <v>150</v>
      </c>
      <c r="D3" s="193">
        <v>0.175978883</v>
      </c>
    </row>
    <row r="4" spans="1:4" x14ac:dyDescent="0.2">
      <c r="A4" s="151" t="s">
        <v>237</v>
      </c>
      <c r="B4" s="152"/>
      <c r="C4" s="161" t="s">
        <v>150</v>
      </c>
      <c r="D4" s="193">
        <v>0.20181634700000001</v>
      </c>
    </row>
    <row r="5" spans="1:4" x14ac:dyDescent="0.2">
      <c r="A5" s="151" t="s">
        <v>237</v>
      </c>
      <c r="B5" s="152"/>
      <c r="C5" s="161" t="s">
        <v>150</v>
      </c>
      <c r="D5" s="193">
        <v>0.22714231100000001</v>
      </c>
    </row>
    <row r="6" spans="1:4" x14ac:dyDescent="0.2">
      <c r="A6" s="151" t="s">
        <v>237</v>
      </c>
      <c r="B6" s="152" t="s">
        <v>238</v>
      </c>
      <c r="C6" s="161" t="s">
        <v>150</v>
      </c>
      <c r="D6" s="193">
        <v>0.26348532499999999</v>
      </c>
    </row>
    <row r="7" spans="1:4" x14ac:dyDescent="0.2">
      <c r="A7" s="151" t="s">
        <v>239</v>
      </c>
      <c r="B7" s="152" t="s">
        <v>238</v>
      </c>
      <c r="C7" s="161" t="s">
        <v>150</v>
      </c>
      <c r="D7" s="193">
        <v>0.28611686200000003</v>
      </c>
    </row>
    <row r="8" spans="1:4" x14ac:dyDescent="0.2">
      <c r="A8" s="151" t="s">
        <v>237</v>
      </c>
      <c r="B8" s="152"/>
      <c r="C8" s="161" t="s">
        <v>150</v>
      </c>
      <c r="D8" s="193">
        <v>0.29522485500000001</v>
      </c>
    </row>
    <row r="9" spans="1:4" x14ac:dyDescent="0.2">
      <c r="A9" s="151" t="s">
        <v>237</v>
      </c>
      <c r="B9" s="152"/>
      <c r="C9" s="161" t="s">
        <v>150</v>
      </c>
      <c r="D9" s="193">
        <v>0.33644824400000001</v>
      </c>
    </row>
    <row r="10" spans="1:4" x14ac:dyDescent="0.2">
      <c r="A10" s="151" t="s">
        <v>237</v>
      </c>
      <c r="B10" s="152"/>
      <c r="C10" s="161" t="s">
        <v>150</v>
      </c>
      <c r="D10" s="193">
        <v>0.34261879899999997</v>
      </c>
    </row>
    <row r="11" spans="1:4" x14ac:dyDescent="0.2">
      <c r="A11" s="151" t="s">
        <v>237</v>
      </c>
      <c r="B11" s="152" t="s">
        <v>238</v>
      </c>
      <c r="C11" s="161" t="s">
        <v>150</v>
      </c>
      <c r="D11" s="193">
        <v>0.34753595599999998</v>
      </c>
    </row>
    <row r="12" spans="1:4" x14ac:dyDescent="0.2">
      <c r="A12" s="151" t="s">
        <v>237</v>
      </c>
      <c r="B12" s="152"/>
      <c r="C12" s="161" t="s">
        <v>150</v>
      </c>
      <c r="D12" s="193">
        <v>0.389105058</v>
      </c>
    </row>
    <row r="13" spans="1:4" x14ac:dyDescent="0.2">
      <c r="A13" s="151" t="s">
        <v>237</v>
      </c>
      <c r="B13" s="152" t="s">
        <v>238</v>
      </c>
      <c r="C13" s="161" t="s">
        <v>150</v>
      </c>
      <c r="D13" s="193">
        <v>0.40814688399999999</v>
      </c>
    </row>
    <row r="14" spans="1:4" x14ac:dyDescent="0.2">
      <c r="A14" s="151" t="s">
        <v>237</v>
      </c>
      <c r="B14" s="152"/>
      <c r="C14" s="161" t="s">
        <v>150</v>
      </c>
      <c r="D14" s="193">
        <v>0.41663367899999998</v>
      </c>
    </row>
    <row r="15" spans="1:4" x14ac:dyDescent="0.2">
      <c r="A15" s="151" t="s">
        <v>239</v>
      </c>
      <c r="B15" s="152" t="s">
        <v>238</v>
      </c>
      <c r="C15" s="161" t="s">
        <v>150</v>
      </c>
      <c r="D15" s="193">
        <v>0.427069645</v>
      </c>
    </row>
    <row r="16" spans="1:4" x14ac:dyDescent="0.2">
      <c r="A16" s="151" t="s">
        <v>237</v>
      </c>
      <c r="B16" s="152" t="s">
        <v>238</v>
      </c>
      <c r="C16" s="161" t="s">
        <v>150</v>
      </c>
      <c r="D16" s="193">
        <v>0.43951090300000001</v>
      </c>
    </row>
    <row r="17" spans="1:4" x14ac:dyDescent="0.2">
      <c r="A17" s="151" t="s">
        <v>239</v>
      </c>
      <c r="B17" s="152" t="s">
        <v>240</v>
      </c>
      <c r="C17" s="161" t="s">
        <v>150</v>
      </c>
      <c r="D17" s="193">
        <v>0.45094588600000002</v>
      </c>
    </row>
    <row r="18" spans="1:4" x14ac:dyDescent="0.2">
      <c r="A18" s="151" t="s">
        <v>237</v>
      </c>
      <c r="B18" s="152"/>
      <c r="C18" s="161" t="s">
        <v>150</v>
      </c>
      <c r="D18" s="193">
        <v>0.46084534199999999</v>
      </c>
    </row>
    <row r="19" spans="1:4" x14ac:dyDescent="0.2">
      <c r="A19" s="151" t="s">
        <v>239</v>
      </c>
      <c r="B19" s="152" t="s">
        <v>238</v>
      </c>
      <c r="C19" s="161" t="s">
        <v>150</v>
      </c>
      <c r="D19" s="193">
        <v>0.46911046499999998</v>
      </c>
    </row>
    <row r="20" spans="1:4" x14ac:dyDescent="0.2">
      <c r="A20" s="151" t="s">
        <v>237</v>
      </c>
      <c r="B20" s="152"/>
      <c r="C20" s="161" t="s">
        <v>150</v>
      </c>
      <c r="D20" s="193">
        <v>0.48471290099999997</v>
      </c>
    </row>
    <row r="21" spans="1:4" x14ac:dyDescent="0.2">
      <c r="A21" s="151" t="s">
        <v>237</v>
      </c>
      <c r="B21" s="152"/>
      <c r="C21" s="161" t="s">
        <v>150</v>
      </c>
      <c r="D21" s="193">
        <v>0.492202421</v>
      </c>
    </row>
    <row r="22" spans="1:4" x14ac:dyDescent="0.2">
      <c r="A22" s="151" t="s">
        <v>237</v>
      </c>
      <c r="B22" s="152" t="s">
        <v>238</v>
      </c>
      <c r="C22" s="161" t="s">
        <v>150</v>
      </c>
      <c r="D22" s="193">
        <v>0.52117770600000002</v>
      </c>
    </row>
    <row r="23" spans="1:4" x14ac:dyDescent="0.2">
      <c r="A23" s="151" t="s">
        <v>237</v>
      </c>
      <c r="B23" s="152"/>
      <c r="C23" s="161" t="s">
        <v>150</v>
      </c>
      <c r="D23" s="193">
        <v>0.58016042199999995</v>
      </c>
    </row>
    <row r="24" spans="1:4" x14ac:dyDescent="0.2">
      <c r="A24" s="151" t="s">
        <v>239</v>
      </c>
      <c r="B24" s="152" t="s">
        <v>238</v>
      </c>
      <c r="C24" s="161" t="s">
        <v>150</v>
      </c>
      <c r="D24" s="193">
        <v>0.58100717400000002</v>
      </c>
    </row>
    <row r="25" spans="1:4" x14ac:dyDescent="0.2">
      <c r="A25" s="151" t="s">
        <v>241</v>
      </c>
      <c r="B25" s="152" t="s">
        <v>238</v>
      </c>
      <c r="C25" s="161" t="s">
        <v>150</v>
      </c>
      <c r="D25" s="193">
        <v>0.59480999599999995</v>
      </c>
    </row>
    <row r="26" spans="1:4" x14ac:dyDescent="0.2">
      <c r="A26" s="151" t="s">
        <v>237</v>
      </c>
      <c r="B26" s="152"/>
      <c r="C26" s="161" t="s">
        <v>150</v>
      </c>
      <c r="D26" s="193">
        <v>0.60244679800000001</v>
      </c>
    </row>
    <row r="27" spans="1:4" x14ac:dyDescent="0.2">
      <c r="A27" s="151" t="s">
        <v>237</v>
      </c>
      <c r="B27" s="152" t="s">
        <v>238</v>
      </c>
      <c r="C27" s="161" t="s">
        <v>150</v>
      </c>
      <c r="D27" s="193">
        <v>0.66194741999999995</v>
      </c>
    </row>
    <row r="28" spans="1:4" x14ac:dyDescent="0.2">
      <c r="A28" s="151" t="s">
        <v>239</v>
      </c>
      <c r="B28" s="152" t="s">
        <v>238</v>
      </c>
      <c r="C28" s="161" t="s">
        <v>150</v>
      </c>
      <c r="D28" s="193">
        <v>0.68091101200000004</v>
      </c>
    </row>
    <row r="29" spans="1:4" x14ac:dyDescent="0.2">
      <c r="A29" s="151" t="s">
        <v>241</v>
      </c>
      <c r="B29" s="152" t="s">
        <v>238</v>
      </c>
      <c r="C29" s="161" t="s">
        <v>150</v>
      </c>
      <c r="D29" s="193">
        <v>0.69452760099999999</v>
      </c>
    </row>
    <row r="30" spans="1:4" x14ac:dyDescent="0.2">
      <c r="A30" s="151" t="s">
        <v>241</v>
      </c>
      <c r="B30" s="152" t="s">
        <v>238</v>
      </c>
      <c r="C30" s="161" t="s">
        <v>150</v>
      </c>
      <c r="D30" s="193">
        <v>0.69513406200000005</v>
      </c>
    </row>
    <row r="31" spans="1:4" x14ac:dyDescent="0.2">
      <c r="A31" s="151" t="s">
        <v>239</v>
      </c>
      <c r="B31" s="152" t="s">
        <v>240</v>
      </c>
      <c r="C31" s="161" t="s">
        <v>150</v>
      </c>
      <c r="D31" s="193">
        <v>0.70367719200000001</v>
      </c>
    </row>
    <row r="32" spans="1:4" x14ac:dyDescent="0.2">
      <c r="A32" s="151" t="s">
        <v>237</v>
      </c>
      <c r="B32" s="152"/>
      <c r="C32" s="161" t="s">
        <v>150</v>
      </c>
      <c r="D32" s="193">
        <v>0.73350370499999995</v>
      </c>
    </row>
    <row r="33" spans="1:4" x14ac:dyDescent="0.2">
      <c r="A33" s="151" t="s">
        <v>241</v>
      </c>
      <c r="B33" s="152" t="s">
        <v>238</v>
      </c>
      <c r="C33" s="161" t="s">
        <v>150</v>
      </c>
      <c r="D33" s="193">
        <v>0.77215603200000005</v>
      </c>
    </row>
    <row r="34" spans="1:4" x14ac:dyDescent="0.2">
      <c r="A34" s="151" t="s">
        <v>237</v>
      </c>
      <c r="B34" s="152"/>
      <c r="C34" s="161" t="s">
        <v>150</v>
      </c>
      <c r="D34" s="193">
        <v>0.80971659900000004</v>
      </c>
    </row>
    <row r="35" spans="1:4" x14ac:dyDescent="0.2">
      <c r="A35" s="151" t="s">
        <v>241</v>
      </c>
      <c r="B35" s="152" t="s">
        <v>238</v>
      </c>
      <c r="C35" s="161" t="s">
        <v>150</v>
      </c>
      <c r="D35" s="193">
        <v>0.82407358200000003</v>
      </c>
    </row>
    <row r="36" spans="1:4" x14ac:dyDescent="0.2">
      <c r="A36" s="151" t="s">
        <v>239</v>
      </c>
      <c r="B36" s="152"/>
      <c r="C36" s="161" t="s">
        <v>150</v>
      </c>
      <c r="D36" s="193">
        <v>0.83705958400000002</v>
      </c>
    </row>
    <row r="37" spans="1:4" x14ac:dyDescent="0.2">
      <c r="A37" s="151" t="s">
        <v>237</v>
      </c>
      <c r="B37" s="152"/>
      <c r="C37" s="161" t="s">
        <v>150</v>
      </c>
      <c r="D37" s="193">
        <v>0.84279732399999996</v>
      </c>
    </row>
    <row r="38" spans="1:4" x14ac:dyDescent="0.2">
      <c r="A38" s="151" t="s">
        <v>237</v>
      </c>
      <c r="B38" s="152"/>
      <c r="C38" s="161" t="s">
        <v>150</v>
      </c>
      <c r="D38" s="193">
        <v>0.88315859100000005</v>
      </c>
    </row>
    <row r="39" spans="1:4" x14ac:dyDescent="0.2">
      <c r="A39" s="151" t="s">
        <v>239</v>
      </c>
      <c r="B39" s="152" t="s">
        <v>242</v>
      </c>
      <c r="C39" s="161" t="s">
        <v>150</v>
      </c>
      <c r="D39" s="193">
        <v>0.89343162300000001</v>
      </c>
    </row>
    <row r="40" spans="1:4" x14ac:dyDescent="0.2">
      <c r="A40" s="153" t="s">
        <v>237</v>
      </c>
      <c r="B40" s="154"/>
      <c r="C40" s="162" t="s">
        <v>150</v>
      </c>
      <c r="D40" s="194">
        <v>0.89552238799999995</v>
      </c>
    </row>
    <row r="41" spans="1:4" x14ac:dyDescent="0.2">
      <c r="A41" s="163" t="s">
        <v>237</v>
      </c>
      <c r="B41" s="188"/>
      <c r="C41" s="164" t="s">
        <v>151</v>
      </c>
      <c r="D41" s="195">
        <v>1.0453507390000001</v>
      </c>
    </row>
    <row r="42" spans="1:4" x14ac:dyDescent="0.2">
      <c r="A42" s="165" t="s">
        <v>237</v>
      </c>
      <c r="B42" s="189"/>
      <c r="C42" s="166" t="s">
        <v>151</v>
      </c>
      <c r="D42" s="196">
        <v>1.114922813</v>
      </c>
    </row>
    <row r="43" spans="1:4" x14ac:dyDescent="0.2">
      <c r="A43" s="165" t="s">
        <v>237</v>
      </c>
      <c r="B43" s="189"/>
      <c r="C43" s="166" t="s">
        <v>151</v>
      </c>
      <c r="D43" s="196">
        <v>1.1494252869999999</v>
      </c>
    </row>
    <row r="44" spans="1:4" x14ac:dyDescent="0.2">
      <c r="A44" s="165" t="s">
        <v>237</v>
      </c>
      <c r="B44" s="189"/>
      <c r="C44" s="166" t="s">
        <v>151</v>
      </c>
      <c r="D44" s="196">
        <v>1.158556769</v>
      </c>
    </row>
    <row r="45" spans="1:4" x14ac:dyDescent="0.2">
      <c r="A45" s="165" t="s">
        <v>237</v>
      </c>
      <c r="B45" s="189"/>
      <c r="C45" s="166" t="s">
        <v>151</v>
      </c>
      <c r="D45" s="196">
        <v>1.199577098</v>
      </c>
    </row>
    <row r="46" spans="1:4" x14ac:dyDescent="0.2">
      <c r="A46" s="165" t="s">
        <v>243</v>
      </c>
      <c r="B46" s="189" t="s">
        <v>238</v>
      </c>
      <c r="C46" s="166" t="s">
        <v>151</v>
      </c>
      <c r="D46" s="196">
        <v>1.2021857920000001</v>
      </c>
    </row>
    <row r="47" spans="1:4" x14ac:dyDescent="0.2">
      <c r="A47" s="165" t="s">
        <v>239</v>
      </c>
      <c r="B47" s="189" t="s">
        <v>242</v>
      </c>
      <c r="C47" s="166" t="s">
        <v>151</v>
      </c>
      <c r="D47" s="196">
        <v>1.2353118409999999</v>
      </c>
    </row>
    <row r="48" spans="1:4" x14ac:dyDescent="0.2">
      <c r="A48" s="165" t="s">
        <v>239</v>
      </c>
      <c r="B48" s="189" t="s">
        <v>244</v>
      </c>
      <c r="C48" s="166" t="s">
        <v>151</v>
      </c>
      <c r="D48" s="196">
        <v>1.243233284</v>
      </c>
    </row>
    <row r="49" spans="1:4" x14ac:dyDescent="0.2">
      <c r="A49" s="165" t="s">
        <v>243</v>
      </c>
      <c r="B49" s="189" t="s">
        <v>238</v>
      </c>
      <c r="C49" s="166" t="s">
        <v>151</v>
      </c>
      <c r="D49" s="196">
        <v>1.2687523249999999</v>
      </c>
    </row>
    <row r="50" spans="1:4" x14ac:dyDescent="0.2">
      <c r="A50" s="165" t="s">
        <v>243</v>
      </c>
      <c r="B50" s="189" t="s">
        <v>238</v>
      </c>
      <c r="C50" s="166" t="s">
        <v>151</v>
      </c>
      <c r="D50" s="196">
        <v>1.286890922</v>
      </c>
    </row>
    <row r="51" spans="1:4" x14ac:dyDescent="0.2">
      <c r="A51" s="165" t="s">
        <v>237</v>
      </c>
      <c r="B51" s="189"/>
      <c r="C51" s="166" t="s">
        <v>151</v>
      </c>
      <c r="D51" s="196">
        <v>1.4318066970000001</v>
      </c>
    </row>
    <row r="52" spans="1:4" x14ac:dyDescent="0.2">
      <c r="A52" s="165" t="s">
        <v>237</v>
      </c>
      <c r="B52" s="189"/>
      <c r="C52" s="166" t="s">
        <v>151</v>
      </c>
      <c r="D52" s="196">
        <v>1.761665201</v>
      </c>
    </row>
    <row r="53" spans="1:4" x14ac:dyDescent="0.2">
      <c r="A53" s="165" t="s">
        <v>237</v>
      </c>
      <c r="B53" s="189"/>
      <c r="C53" s="166" t="s">
        <v>151</v>
      </c>
      <c r="D53" s="196">
        <v>1.890699068</v>
      </c>
    </row>
    <row r="54" spans="1:4" x14ac:dyDescent="0.2">
      <c r="A54" s="165" t="s">
        <v>239</v>
      </c>
      <c r="B54" s="189" t="s">
        <v>238</v>
      </c>
      <c r="C54" s="166" t="s">
        <v>151</v>
      </c>
      <c r="D54" s="196">
        <v>1.978434035</v>
      </c>
    </row>
    <row r="55" spans="1:4" x14ac:dyDescent="0.2">
      <c r="A55" s="165" t="s">
        <v>237</v>
      </c>
      <c r="B55" s="189" t="s">
        <v>242</v>
      </c>
      <c r="C55" s="166" t="s">
        <v>151</v>
      </c>
      <c r="D55" s="196">
        <v>2.1450157920000001</v>
      </c>
    </row>
    <row r="56" spans="1:4" x14ac:dyDescent="0.2">
      <c r="A56" s="165" t="s">
        <v>237</v>
      </c>
      <c r="B56" s="189"/>
      <c r="C56" s="166" t="s">
        <v>151</v>
      </c>
      <c r="D56" s="196">
        <v>2.1733267409999999</v>
      </c>
    </row>
    <row r="57" spans="1:4" x14ac:dyDescent="0.2">
      <c r="A57" s="165" t="s">
        <v>237</v>
      </c>
      <c r="B57" s="189"/>
      <c r="C57" s="166" t="s">
        <v>151</v>
      </c>
      <c r="D57" s="196">
        <v>2.2171348210000001</v>
      </c>
    </row>
    <row r="58" spans="1:4" x14ac:dyDescent="0.2">
      <c r="A58" s="165" t="s">
        <v>237</v>
      </c>
      <c r="B58" s="189"/>
      <c r="C58" s="166" t="s">
        <v>151</v>
      </c>
      <c r="D58" s="196">
        <v>2.2866894200000001</v>
      </c>
    </row>
    <row r="59" spans="1:4" x14ac:dyDescent="0.2">
      <c r="A59" s="165" t="s">
        <v>237</v>
      </c>
      <c r="B59" s="189"/>
      <c r="C59" s="166" t="s">
        <v>151</v>
      </c>
      <c r="D59" s="196">
        <v>2.3217484769999999</v>
      </c>
    </row>
    <row r="60" spans="1:4" x14ac:dyDescent="0.2">
      <c r="A60" s="165" t="s">
        <v>243</v>
      </c>
      <c r="B60" s="189" t="s">
        <v>238</v>
      </c>
      <c r="C60" s="166" t="s">
        <v>151</v>
      </c>
      <c r="D60" s="196">
        <v>2.52222049</v>
      </c>
    </row>
    <row r="61" spans="1:4" x14ac:dyDescent="0.2">
      <c r="A61" s="165" t="s">
        <v>237</v>
      </c>
      <c r="B61" s="190" t="s">
        <v>245</v>
      </c>
      <c r="C61" s="166" t="s">
        <v>151</v>
      </c>
      <c r="D61" s="196">
        <v>2.5891921529999999</v>
      </c>
    </row>
    <row r="62" spans="1:4" x14ac:dyDescent="0.2">
      <c r="A62" s="165" t="s">
        <v>239</v>
      </c>
      <c r="B62" s="189" t="s">
        <v>246</v>
      </c>
      <c r="C62" s="166" t="s">
        <v>151</v>
      </c>
      <c r="D62" s="196">
        <v>2.6503406009999999</v>
      </c>
    </row>
    <row r="63" spans="1:4" x14ac:dyDescent="0.2">
      <c r="A63" s="165" t="s">
        <v>239</v>
      </c>
      <c r="B63" s="189" t="s">
        <v>242</v>
      </c>
      <c r="C63" s="166" t="s">
        <v>151</v>
      </c>
      <c r="D63" s="196">
        <v>2.8473982289999999</v>
      </c>
    </row>
    <row r="64" spans="1:4" x14ac:dyDescent="0.2">
      <c r="A64" s="167" t="s">
        <v>237</v>
      </c>
      <c r="B64" s="191" t="s">
        <v>245</v>
      </c>
      <c r="C64" s="168" t="s">
        <v>151</v>
      </c>
      <c r="D64" s="197">
        <v>2.9317064899999998</v>
      </c>
    </row>
    <row r="65" spans="1:4" x14ac:dyDescent="0.2">
      <c r="A65" s="149" t="s">
        <v>243</v>
      </c>
      <c r="B65" s="150" t="s">
        <v>242</v>
      </c>
      <c r="C65" s="160" t="s">
        <v>152</v>
      </c>
      <c r="D65" s="192">
        <v>3.1606157119999998</v>
      </c>
    </row>
    <row r="66" spans="1:4" x14ac:dyDescent="0.2">
      <c r="A66" s="151" t="s">
        <v>237</v>
      </c>
      <c r="B66" s="152" t="s">
        <v>245</v>
      </c>
      <c r="C66" s="161" t="s">
        <v>152</v>
      </c>
      <c r="D66" s="193">
        <v>3.3928487139999999</v>
      </c>
    </row>
    <row r="67" spans="1:4" x14ac:dyDescent="0.2">
      <c r="A67" s="151" t="s">
        <v>237</v>
      </c>
      <c r="B67" s="152"/>
      <c r="C67" s="161" t="s">
        <v>152</v>
      </c>
      <c r="D67" s="193">
        <v>3.7168006789999999</v>
      </c>
    </row>
    <row r="68" spans="1:4" x14ac:dyDescent="0.2">
      <c r="A68" s="151" t="s">
        <v>237</v>
      </c>
      <c r="B68" s="152" t="s">
        <v>245</v>
      </c>
      <c r="C68" s="161" t="s">
        <v>152</v>
      </c>
      <c r="D68" s="193">
        <v>3.967168263</v>
      </c>
    </row>
    <row r="69" spans="1:4" x14ac:dyDescent="0.2">
      <c r="A69" s="151" t="s">
        <v>237</v>
      </c>
      <c r="B69" s="152"/>
      <c r="C69" s="161" t="s">
        <v>152</v>
      </c>
      <c r="D69" s="193">
        <v>3.978069509</v>
      </c>
    </row>
    <row r="70" spans="1:4" x14ac:dyDescent="0.2">
      <c r="A70" s="151" t="s">
        <v>237</v>
      </c>
      <c r="B70" s="152"/>
      <c r="C70" s="161" t="s">
        <v>152</v>
      </c>
      <c r="D70" s="193">
        <v>4.1664445160000003</v>
      </c>
    </row>
    <row r="71" spans="1:4" x14ac:dyDescent="0.2">
      <c r="A71" s="151" t="s">
        <v>237</v>
      </c>
      <c r="B71" s="152" t="s">
        <v>245</v>
      </c>
      <c r="C71" s="161" t="s">
        <v>152</v>
      </c>
      <c r="D71" s="193">
        <v>4.2427288350000003</v>
      </c>
    </row>
    <row r="72" spans="1:4" x14ac:dyDescent="0.2">
      <c r="A72" s="151" t="s">
        <v>237</v>
      </c>
      <c r="B72" s="152" t="s">
        <v>247</v>
      </c>
      <c r="C72" s="161" t="s">
        <v>152</v>
      </c>
      <c r="D72" s="193">
        <v>4.3518746039999998</v>
      </c>
    </row>
    <row r="73" spans="1:4" x14ac:dyDescent="0.2">
      <c r="A73" s="151" t="s">
        <v>237</v>
      </c>
      <c r="B73" s="152"/>
      <c r="C73" s="161" t="s">
        <v>152</v>
      </c>
      <c r="D73" s="193">
        <v>4.945440101</v>
      </c>
    </row>
    <row r="74" spans="1:4" x14ac:dyDescent="0.2">
      <c r="A74" s="151" t="s">
        <v>239</v>
      </c>
      <c r="B74" s="152" t="s">
        <v>245</v>
      </c>
      <c r="C74" s="161" t="s">
        <v>152</v>
      </c>
      <c r="D74" s="193">
        <v>5.3209789580000004</v>
      </c>
    </row>
    <row r="75" spans="1:4" x14ac:dyDescent="0.2">
      <c r="A75" s="151" t="s">
        <v>237</v>
      </c>
      <c r="B75" s="152" t="s">
        <v>245</v>
      </c>
      <c r="C75" s="161" t="s">
        <v>152</v>
      </c>
      <c r="D75" s="193">
        <v>5.6285178240000002</v>
      </c>
    </row>
    <row r="76" spans="1:4" x14ac:dyDescent="0.2">
      <c r="A76" s="151" t="s">
        <v>239</v>
      </c>
      <c r="B76" s="152" t="s">
        <v>245</v>
      </c>
      <c r="C76" s="161" t="s">
        <v>152</v>
      </c>
      <c r="D76" s="193">
        <v>6.1046156460000001</v>
      </c>
    </row>
    <row r="77" spans="1:4" x14ac:dyDescent="0.2">
      <c r="A77" s="151" t="s">
        <v>237</v>
      </c>
      <c r="B77" s="152"/>
      <c r="C77" s="161" t="s">
        <v>152</v>
      </c>
      <c r="D77" s="193">
        <v>6.2961776680000003</v>
      </c>
    </row>
    <row r="78" spans="1:4" x14ac:dyDescent="0.2">
      <c r="A78" s="151" t="s">
        <v>248</v>
      </c>
      <c r="B78" s="152" t="s">
        <v>242</v>
      </c>
      <c r="C78" s="161" t="s">
        <v>152</v>
      </c>
      <c r="D78" s="193">
        <v>6.3236954159999996</v>
      </c>
    </row>
    <row r="79" spans="1:4" x14ac:dyDescent="0.2">
      <c r="A79" s="151" t="s">
        <v>241</v>
      </c>
      <c r="B79" s="152" t="s">
        <v>247</v>
      </c>
      <c r="C79" s="161" t="s">
        <v>152</v>
      </c>
      <c r="D79" s="193">
        <v>6.776454373</v>
      </c>
    </row>
    <row r="80" spans="1:4" x14ac:dyDescent="0.2">
      <c r="A80" s="151" t="s">
        <v>237</v>
      </c>
      <c r="B80" s="152" t="s">
        <v>247</v>
      </c>
      <c r="C80" s="161" t="s">
        <v>152</v>
      </c>
      <c r="D80" s="193">
        <v>7.373841401</v>
      </c>
    </row>
    <row r="81" spans="1:5" x14ac:dyDescent="0.2">
      <c r="A81" s="153" t="s">
        <v>241</v>
      </c>
      <c r="B81" s="154" t="s">
        <v>245</v>
      </c>
      <c r="C81" s="162" t="s">
        <v>152</v>
      </c>
      <c r="D81" s="194">
        <v>9.6603852939999992</v>
      </c>
    </row>
    <row r="82" spans="1:5" x14ac:dyDescent="0.2">
      <c r="A82" s="163" t="s">
        <v>248</v>
      </c>
      <c r="B82" s="188" t="s">
        <v>245</v>
      </c>
      <c r="C82" s="164" t="s">
        <v>153</v>
      </c>
      <c r="D82" s="195">
        <v>15.62524786</v>
      </c>
    </row>
    <row r="83" spans="1:5" x14ac:dyDescent="0.2">
      <c r="A83" s="165" t="s">
        <v>249</v>
      </c>
      <c r="B83" s="189" t="s">
        <v>250</v>
      </c>
      <c r="C83" s="166" t="s">
        <v>153</v>
      </c>
      <c r="D83" s="196">
        <v>16.40791883</v>
      </c>
    </row>
    <row r="84" spans="1:5" x14ac:dyDescent="0.2">
      <c r="A84" s="165" t="s">
        <v>251</v>
      </c>
      <c r="B84" s="189" t="s">
        <v>250</v>
      </c>
      <c r="C84" s="166" t="s">
        <v>153</v>
      </c>
      <c r="D84" s="196">
        <v>16.581034129999999</v>
      </c>
    </row>
    <row r="85" spans="1:5" x14ac:dyDescent="0.2">
      <c r="A85" s="165" t="s">
        <v>237</v>
      </c>
      <c r="B85" s="189"/>
      <c r="C85" s="166" t="s">
        <v>153</v>
      </c>
      <c r="D85" s="196">
        <v>19.528195149999998</v>
      </c>
    </row>
    <row r="86" spans="1:5" x14ac:dyDescent="0.2">
      <c r="A86" s="167" t="s">
        <v>249</v>
      </c>
      <c r="B86" s="191" t="s">
        <v>250</v>
      </c>
      <c r="C86" s="168" t="s">
        <v>153</v>
      </c>
      <c r="D86" s="197">
        <v>19.651399430000001</v>
      </c>
    </row>
    <row r="87" spans="1:5" x14ac:dyDescent="0.2">
      <c r="A87" s="159"/>
      <c r="B87" s="159"/>
      <c r="C87" s="159"/>
      <c r="D87" s="159"/>
    </row>
    <row r="88" spans="1:5" x14ac:dyDescent="0.2">
      <c r="A88" s="155"/>
      <c r="B88" s="157" t="s">
        <v>150</v>
      </c>
      <c r="C88" s="157" t="s">
        <v>151</v>
      </c>
      <c r="D88" s="157" t="s">
        <v>152</v>
      </c>
      <c r="E88" s="158" t="s">
        <v>153</v>
      </c>
    </row>
    <row r="89" spans="1:5" x14ac:dyDescent="0.2">
      <c r="A89" s="181" t="s">
        <v>156</v>
      </c>
      <c r="B89" s="198">
        <v>0.49220241999999997</v>
      </c>
      <c r="C89" s="198">
        <v>1.8261821300000001</v>
      </c>
      <c r="D89" s="198">
        <v>4.9454400999999999</v>
      </c>
      <c r="E89" s="69">
        <f>MEDIAN(D82:D86)</f>
        <v>16.581034129999999</v>
      </c>
    </row>
    <row r="90" spans="1:5" x14ac:dyDescent="0.2">
      <c r="A90" s="181" t="s">
        <v>147</v>
      </c>
      <c r="B90" s="198">
        <v>0.53583842999999998</v>
      </c>
      <c r="C90" s="198">
        <v>1.8188160499999999</v>
      </c>
      <c r="D90" s="198">
        <v>5.2592151500000002</v>
      </c>
      <c r="E90" s="69">
        <f>AVERAGE(D82:D86)</f>
        <v>17.558759079999998</v>
      </c>
    </row>
    <row r="91" spans="1:5" x14ac:dyDescent="0.2">
      <c r="A91" s="181" t="s">
        <v>130</v>
      </c>
      <c r="B91" s="198">
        <v>0.21834049999999999</v>
      </c>
      <c r="C91" s="198">
        <v>0.62974081000000004</v>
      </c>
      <c r="D91" s="198">
        <v>1.6943580499999999</v>
      </c>
      <c r="E91" s="69">
        <f>STDEV(D82:D86)</f>
        <v>1.8892238528694543</v>
      </c>
    </row>
    <row r="92" spans="1:5" x14ac:dyDescent="0.2">
      <c r="A92" s="182" t="s">
        <v>163</v>
      </c>
      <c r="B92" s="186">
        <v>39</v>
      </c>
      <c r="C92" s="186">
        <v>24</v>
      </c>
      <c r="D92" s="186">
        <v>17</v>
      </c>
      <c r="E92" s="119">
        <f>COUNT(D82:D86)</f>
        <v>5</v>
      </c>
    </row>
    <row r="93" spans="1:5" x14ac:dyDescent="0.2">
      <c r="A93" s="159"/>
      <c r="B93" s="159"/>
      <c r="C93" s="159"/>
      <c r="D93" s="159"/>
    </row>
    <row r="94" spans="1:5" x14ac:dyDescent="0.2">
      <c r="A94" s="159"/>
      <c r="B94" s="159"/>
      <c r="C94" s="159"/>
      <c r="D94" s="159"/>
    </row>
    <row r="95" spans="1:5" x14ac:dyDescent="0.2">
      <c r="A95" s="159"/>
      <c r="B95" s="159"/>
      <c r="C95" s="159"/>
      <c r="D95" s="159"/>
    </row>
    <row r="96" spans="1:5" x14ac:dyDescent="0.2">
      <c r="A96" s="159"/>
      <c r="B96" s="159"/>
      <c r="C96" s="159"/>
      <c r="D96" s="159"/>
    </row>
    <row r="97" spans="1:4" x14ac:dyDescent="0.2">
      <c r="A97" s="159"/>
      <c r="B97" s="159"/>
      <c r="C97" s="159"/>
      <c r="D97" s="159"/>
    </row>
    <row r="98" spans="1:4" x14ac:dyDescent="0.2">
      <c r="A98" s="159"/>
      <c r="B98" s="159"/>
      <c r="C98" s="159"/>
      <c r="D98" s="159"/>
    </row>
    <row r="99" spans="1:4" x14ac:dyDescent="0.2">
      <c r="A99" s="159"/>
      <c r="B99" s="159"/>
      <c r="C99" s="159"/>
      <c r="D99" s="159"/>
    </row>
    <row r="100" spans="1:4" x14ac:dyDescent="0.2">
      <c r="A100" s="159"/>
      <c r="B100" s="159"/>
      <c r="C100" s="159"/>
      <c r="D100" s="159"/>
    </row>
    <row r="101" spans="1:4" x14ac:dyDescent="0.2">
      <c r="A101" s="159"/>
      <c r="B101" s="159"/>
      <c r="C101" s="159"/>
      <c r="D101" s="159"/>
    </row>
    <row r="102" spans="1:4" x14ac:dyDescent="0.2">
      <c r="A102" s="159"/>
      <c r="B102" s="159"/>
      <c r="C102" s="159"/>
      <c r="D102" s="159"/>
    </row>
    <row r="103" spans="1:4" x14ac:dyDescent="0.2">
      <c r="A103" s="159"/>
      <c r="B103" s="159"/>
      <c r="C103" s="159"/>
      <c r="D103" s="159"/>
    </row>
    <row r="104" spans="1:4" x14ac:dyDescent="0.2">
      <c r="A104" s="187"/>
      <c r="B104" s="159"/>
      <c r="C104" s="159"/>
      <c r="D104" s="159"/>
    </row>
    <row r="105" spans="1:4" x14ac:dyDescent="0.2">
      <c r="A105" s="159"/>
      <c r="B105" s="159"/>
      <c r="C105" s="159"/>
      <c r="D105" s="159"/>
    </row>
    <row r="106" spans="1:4" x14ac:dyDescent="0.2">
      <c r="A106" s="187"/>
      <c r="B106" s="159"/>
      <c r="C106" s="159"/>
      <c r="D106" s="159"/>
    </row>
    <row r="107" spans="1:4" x14ac:dyDescent="0.2">
      <c r="A107" s="159"/>
      <c r="B107" s="159"/>
      <c r="C107" s="159"/>
      <c r="D107" s="159"/>
    </row>
    <row r="108" spans="1:4" x14ac:dyDescent="0.2">
      <c r="A108" s="187"/>
      <c r="B108" s="159"/>
      <c r="C108" s="159"/>
      <c r="D108" s="159"/>
    </row>
    <row r="109" spans="1:4" x14ac:dyDescent="0.2">
      <c r="A109" s="187"/>
      <c r="B109" s="159"/>
      <c r="C109" s="159"/>
      <c r="D109" s="15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35"/>
  <sheetViews>
    <sheetView workbookViewId="0">
      <selection activeCell="J14" sqref="J14"/>
    </sheetView>
  </sheetViews>
  <sheetFormatPr baseColWidth="10" defaultRowHeight="16" x14ac:dyDescent="0.2"/>
  <cols>
    <col min="1" max="1" width="10.83203125" style="60"/>
    <col min="2" max="2" width="18.33203125" style="60" customWidth="1"/>
    <col min="3" max="3" width="10.83203125" style="61"/>
    <col min="4" max="4" width="16.83203125" style="205" customWidth="1"/>
    <col min="5" max="5" width="12.6640625" style="60" customWidth="1"/>
    <col min="6" max="6" width="10.83203125" style="60"/>
    <col min="7" max="7" width="15.6640625" style="60" customWidth="1"/>
    <col min="8" max="8" width="20.33203125" style="60" customWidth="1"/>
    <col min="9" max="11" width="10.83203125" style="18"/>
    <col min="12" max="12" width="13" style="18" customWidth="1"/>
    <col min="13" max="13" width="28" style="19" customWidth="1"/>
    <col min="14" max="14" width="10.83203125" style="19"/>
    <col min="15" max="15" width="18.6640625" style="19" customWidth="1"/>
    <col min="16" max="16" width="21.1640625" style="18" customWidth="1"/>
    <col min="17" max="16384" width="10.83203125" style="18"/>
  </cols>
  <sheetData>
    <row r="1" spans="1:16" ht="34" x14ac:dyDescent="0.2">
      <c r="A1" s="73" t="s">
        <v>122</v>
      </c>
      <c r="B1" s="76" t="s">
        <v>127</v>
      </c>
      <c r="C1" s="75" t="s">
        <v>72</v>
      </c>
      <c r="D1" s="202" t="s">
        <v>123</v>
      </c>
      <c r="E1" s="74" t="s">
        <v>124</v>
      </c>
      <c r="F1" s="76" t="s">
        <v>125</v>
      </c>
      <c r="G1" s="74" t="s">
        <v>126</v>
      </c>
      <c r="H1" s="76" t="s">
        <v>285</v>
      </c>
    </row>
    <row r="2" spans="1:16" x14ac:dyDescent="0.2">
      <c r="A2" s="33" t="s">
        <v>60</v>
      </c>
      <c r="B2" s="77" t="s">
        <v>128</v>
      </c>
      <c r="C2" s="34" t="s">
        <v>61</v>
      </c>
      <c r="D2" s="203">
        <v>8.5510000000000002</v>
      </c>
      <c r="E2" s="35"/>
      <c r="F2" s="6">
        <v>44</v>
      </c>
      <c r="G2" s="46">
        <f>F2/D2</f>
        <v>5.1455970061981056</v>
      </c>
      <c r="H2" s="6" t="s">
        <v>284</v>
      </c>
    </row>
    <row r="3" spans="1:16" x14ac:dyDescent="0.2">
      <c r="A3" s="36" t="s">
        <v>62</v>
      </c>
      <c r="B3" s="78" t="s">
        <v>128</v>
      </c>
      <c r="C3" s="37" t="s">
        <v>61</v>
      </c>
      <c r="D3" s="199">
        <v>7.1310000000000002</v>
      </c>
      <c r="E3" s="38"/>
      <c r="F3" s="8">
        <v>60</v>
      </c>
      <c r="G3" s="49">
        <f t="shared" ref="G3:G58" si="0">F3/D3</f>
        <v>8.4139671855279765</v>
      </c>
      <c r="H3" s="8" t="s">
        <v>284</v>
      </c>
      <c r="M3" s="20"/>
    </row>
    <row r="4" spans="1:16" x14ac:dyDescent="0.2">
      <c r="A4" s="36" t="s">
        <v>63</v>
      </c>
      <c r="B4" s="78" t="s">
        <v>128</v>
      </c>
      <c r="C4" s="37" t="s">
        <v>61</v>
      </c>
      <c r="D4" s="199">
        <v>4.9710000000000001</v>
      </c>
      <c r="E4" s="38"/>
      <c r="F4" s="8">
        <v>29</v>
      </c>
      <c r="G4" s="49">
        <f t="shared" si="0"/>
        <v>5.8338362502514585</v>
      </c>
      <c r="H4" s="8" t="s">
        <v>284</v>
      </c>
      <c r="K4" s="21"/>
      <c r="L4" s="89"/>
      <c r="M4" s="22" t="s">
        <v>123</v>
      </c>
      <c r="N4" s="92" t="s">
        <v>125</v>
      </c>
      <c r="O4" s="22" t="s">
        <v>126</v>
      </c>
      <c r="P4" s="100" t="s">
        <v>286</v>
      </c>
    </row>
    <row r="5" spans="1:16" x14ac:dyDescent="0.2">
      <c r="A5" s="36" t="s">
        <v>64</v>
      </c>
      <c r="B5" s="78" t="s">
        <v>128</v>
      </c>
      <c r="C5" s="37" t="s">
        <v>61</v>
      </c>
      <c r="D5" s="199">
        <v>5.6180000000000003</v>
      </c>
      <c r="E5" s="38"/>
      <c r="F5" s="8">
        <v>40</v>
      </c>
      <c r="G5" s="49">
        <f t="shared" si="0"/>
        <v>7.1199715201139195</v>
      </c>
      <c r="H5" s="8" t="s">
        <v>284</v>
      </c>
      <c r="K5" s="216" t="s">
        <v>132</v>
      </c>
      <c r="L5" s="89" t="s">
        <v>121</v>
      </c>
      <c r="M5" s="93">
        <f>AVERAGE(D2:D58)</f>
        <v>7.040947368421052</v>
      </c>
      <c r="N5" s="94">
        <f>AVERAGE(F2:F58)</f>
        <v>39.087719298245617</v>
      </c>
      <c r="O5" s="93">
        <f>AVERAGE(G2:G58)</f>
        <v>8.1712483033592846</v>
      </c>
      <c r="P5" s="85">
        <f>COUNT(D2:D58)</f>
        <v>57</v>
      </c>
    </row>
    <row r="6" spans="1:16" ht="17" thickBot="1" x14ac:dyDescent="0.25">
      <c r="A6" s="36" t="s">
        <v>65</v>
      </c>
      <c r="B6" s="78" t="s">
        <v>128</v>
      </c>
      <c r="C6" s="37" t="s">
        <v>61</v>
      </c>
      <c r="D6" s="199">
        <v>2.6669999999999998</v>
      </c>
      <c r="E6" s="38"/>
      <c r="F6" s="8">
        <v>21</v>
      </c>
      <c r="G6" s="49">
        <f t="shared" si="0"/>
        <v>7.8740157480314963</v>
      </c>
      <c r="H6" s="8" t="s">
        <v>284</v>
      </c>
      <c r="K6" s="217"/>
      <c r="L6" s="90" t="s">
        <v>129</v>
      </c>
      <c r="M6" s="95">
        <f>MEDIAN(D2:D58)</f>
        <v>3.3380000000000001</v>
      </c>
      <c r="N6" s="96">
        <f>MEDIAN(F2:F58)</f>
        <v>28</v>
      </c>
      <c r="O6" s="97">
        <f>MEDIAN(G2:G58)</f>
        <v>8.0052279039372642</v>
      </c>
      <c r="P6" s="86"/>
    </row>
    <row r="7" spans="1:16" ht="17" thickTop="1" x14ac:dyDescent="0.2">
      <c r="A7" s="36" t="s">
        <v>66</v>
      </c>
      <c r="B7" s="78" t="s">
        <v>128</v>
      </c>
      <c r="C7" s="37" t="s">
        <v>61</v>
      </c>
      <c r="D7" s="199">
        <v>0.498</v>
      </c>
      <c r="E7" s="38"/>
      <c r="F7" s="8">
        <v>9</v>
      </c>
      <c r="G7" s="49">
        <f t="shared" si="0"/>
        <v>18.072289156626507</v>
      </c>
      <c r="H7" s="8" t="s">
        <v>284</v>
      </c>
      <c r="K7" s="217"/>
      <c r="L7" s="90" t="s">
        <v>130</v>
      </c>
      <c r="M7" s="95">
        <f>STDEV(D2:D58)</f>
        <v>10.272260511447202</v>
      </c>
      <c r="N7" s="96">
        <f>STDEV(F2:F58)</f>
        <v>41.880476486985465</v>
      </c>
      <c r="O7" s="95">
        <f>STDEV(G2:G58)</f>
        <v>3.6961648086580947</v>
      </c>
      <c r="P7" s="86"/>
    </row>
    <row r="8" spans="1:16" x14ac:dyDescent="0.2">
      <c r="A8" s="36" t="s">
        <v>67</v>
      </c>
      <c r="B8" s="78" t="s">
        <v>128</v>
      </c>
      <c r="C8" s="37" t="s">
        <v>61</v>
      </c>
      <c r="D8" s="199">
        <v>3.3380000000000001</v>
      </c>
      <c r="E8" s="38"/>
      <c r="F8" s="8">
        <v>29</v>
      </c>
      <c r="G8" s="49">
        <f t="shared" si="0"/>
        <v>8.6878370281605743</v>
      </c>
      <c r="H8" s="8" t="s">
        <v>284</v>
      </c>
      <c r="K8" s="218"/>
      <c r="L8" s="91" t="s">
        <v>131</v>
      </c>
      <c r="M8" s="98">
        <f>M7/SQRT(COUNTA(B2:B58))</f>
        <v>1.3605941427613335</v>
      </c>
      <c r="N8" s="99">
        <f>N7/SQRT(COUNTA(C2:C58))</f>
        <v>5.5472046236314005</v>
      </c>
      <c r="O8" s="98">
        <f>O7/SQRT(COUNTA(D2:D58))</f>
        <v>0.48956898861127729</v>
      </c>
      <c r="P8" s="87"/>
    </row>
    <row r="9" spans="1:16" x14ac:dyDescent="0.2">
      <c r="A9" s="36" t="s">
        <v>68</v>
      </c>
      <c r="B9" s="78" t="s">
        <v>128</v>
      </c>
      <c r="C9" s="37" t="s">
        <v>61</v>
      </c>
      <c r="D9" s="199">
        <v>3.9510000000000001</v>
      </c>
      <c r="E9" s="38"/>
      <c r="F9" s="8">
        <v>39</v>
      </c>
      <c r="G9" s="49">
        <f t="shared" si="0"/>
        <v>9.8709187547456345</v>
      </c>
      <c r="H9" s="8" t="s">
        <v>284</v>
      </c>
      <c r="K9" s="216" t="s">
        <v>140</v>
      </c>
      <c r="L9" s="89" t="s">
        <v>121</v>
      </c>
      <c r="M9" s="93">
        <f>AVERAGE(D59:D104)</f>
        <v>5.3296956521739123</v>
      </c>
      <c r="N9" s="94">
        <f>AVERAGE(F59:F104)</f>
        <v>33.847826086956523</v>
      </c>
      <c r="O9" s="93">
        <f>AVERAGE(G59:G104)</f>
        <v>7.8875998768828062</v>
      </c>
      <c r="P9" s="85">
        <f>COUNT(D59:D104)</f>
        <v>46</v>
      </c>
    </row>
    <row r="10" spans="1:16" ht="17" thickBot="1" x14ac:dyDescent="0.25">
      <c r="A10" s="36" t="s">
        <v>69</v>
      </c>
      <c r="B10" s="78" t="s">
        <v>128</v>
      </c>
      <c r="C10" s="37" t="s">
        <v>61</v>
      </c>
      <c r="D10" s="199">
        <v>9.9290000000000003</v>
      </c>
      <c r="E10" s="38"/>
      <c r="F10" s="8">
        <v>64</v>
      </c>
      <c r="G10" s="49">
        <f t="shared" si="0"/>
        <v>6.4457649310101717</v>
      </c>
      <c r="H10" s="8" t="s">
        <v>284</v>
      </c>
      <c r="K10" s="217"/>
      <c r="L10" s="90" t="s">
        <v>129</v>
      </c>
      <c r="M10" s="95">
        <f>MEDIAN(D59:D104)</f>
        <v>1.7610000000000001</v>
      </c>
      <c r="N10" s="96">
        <f>MEDIAN(F59:F104)</f>
        <v>15.5</v>
      </c>
      <c r="O10" s="97">
        <f>MEDIAN(G59:G104)</f>
        <v>6.9821092759318004</v>
      </c>
      <c r="P10" s="86"/>
    </row>
    <row r="11" spans="1:16" ht="17" thickTop="1" x14ac:dyDescent="0.2">
      <c r="A11" s="36" t="s">
        <v>70</v>
      </c>
      <c r="B11" s="78" t="s">
        <v>128</v>
      </c>
      <c r="C11" s="37" t="s">
        <v>71</v>
      </c>
      <c r="D11" s="199">
        <v>30.007999999999999</v>
      </c>
      <c r="E11" s="38" t="s">
        <v>72</v>
      </c>
      <c r="F11" s="8">
        <f>SUM(F12:F14)</f>
        <v>187</v>
      </c>
      <c r="G11" s="49">
        <f t="shared" si="0"/>
        <v>6.2316715542521992</v>
      </c>
      <c r="H11" s="8" t="s">
        <v>284</v>
      </c>
      <c r="K11" s="217"/>
      <c r="L11" s="90" t="s">
        <v>130</v>
      </c>
      <c r="M11" s="95">
        <f>STDEV(D59:D104)</f>
        <v>7.4150903699282651</v>
      </c>
      <c r="N11" s="96">
        <f>STDEV(F59:F104)</f>
        <v>47.330031523948627</v>
      </c>
      <c r="O11" s="95">
        <f>STDEV(G59:G104)</f>
        <v>4.7269678456800701</v>
      </c>
      <c r="P11" s="86"/>
    </row>
    <row r="12" spans="1:16" x14ac:dyDescent="0.2">
      <c r="A12" s="36" t="s">
        <v>70</v>
      </c>
      <c r="B12" s="78" t="s">
        <v>128</v>
      </c>
      <c r="C12" s="37" t="s">
        <v>73</v>
      </c>
      <c r="D12" s="199">
        <v>9.2170000000000005</v>
      </c>
      <c r="E12" s="38" t="s">
        <v>72</v>
      </c>
      <c r="F12" s="8">
        <v>60</v>
      </c>
      <c r="G12" s="49">
        <f t="shared" si="0"/>
        <v>6.5097103178908533</v>
      </c>
      <c r="H12" s="8" t="s">
        <v>284</v>
      </c>
      <c r="K12" s="218"/>
      <c r="L12" s="91" t="s">
        <v>131</v>
      </c>
      <c r="M12" s="98">
        <f>M11/(SQRT(COUNTA(B59:B104)))</f>
        <v>1.0932954292075632</v>
      </c>
      <c r="N12" s="99">
        <f>N11/(SQRT(COUNTA(C59:C104)))</f>
        <v>6.9784324327639329</v>
      </c>
      <c r="O12" s="98">
        <f>O11/(SQRT(COUNTA(D59:D104)))</f>
        <v>0.69695338584836941</v>
      </c>
      <c r="P12" s="87"/>
    </row>
    <row r="13" spans="1:16" x14ac:dyDescent="0.2">
      <c r="A13" s="36" t="s">
        <v>70</v>
      </c>
      <c r="B13" s="78" t="s">
        <v>128</v>
      </c>
      <c r="C13" s="37" t="s">
        <v>74</v>
      </c>
      <c r="D13" s="199">
        <v>9.3640000000000008</v>
      </c>
      <c r="E13" s="38" t="s">
        <v>72</v>
      </c>
      <c r="F13" s="8">
        <v>55</v>
      </c>
      <c r="G13" s="49">
        <f t="shared" si="0"/>
        <v>5.8735583084152063</v>
      </c>
      <c r="H13" s="8" t="s">
        <v>284</v>
      </c>
      <c r="K13" s="217" t="s">
        <v>141</v>
      </c>
      <c r="L13" s="90" t="s">
        <v>121</v>
      </c>
      <c r="M13" s="95">
        <f>AVERAGE(D105:D130)</f>
        <v>8.4057692307692307</v>
      </c>
      <c r="N13" s="96">
        <f>AVERAGE(F105:F130)</f>
        <v>53.153846153846153</v>
      </c>
      <c r="O13" s="95">
        <f>AVERAGE(G105:G130)</f>
        <v>9.2625220481008252</v>
      </c>
      <c r="P13" s="86">
        <f>COUNT(D105:D130)</f>
        <v>26</v>
      </c>
    </row>
    <row r="14" spans="1:16" ht="17" thickBot="1" x14ac:dyDescent="0.25">
      <c r="A14" s="36" t="s">
        <v>70</v>
      </c>
      <c r="B14" s="78" t="s">
        <v>128</v>
      </c>
      <c r="C14" s="37" t="s">
        <v>75</v>
      </c>
      <c r="D14" s="199">
        <v>10.109</v>
      </c>
      <c r="E14" s="38" t="s">
        <v>72</v>
      </c>
      <c r="F14" s="8">
        <v>72</v>
      </c>
      <c r="G14" s="49">
        <f t="shared" si="0"/>
        <v>7.1223662083292112</v>
      </c>
      <c r="H14" s="8" t="s">
        <v>284</v>
      </c>
      <c r="K14" s="217"/>
      <c r="L14" s="90" t="s">
        <v>129</v>
      </c>
      <c r="M14" s="95">
        <f>MEDIAN(D105:D130)</f>
        <v>3.363</v>
      </c>
      <c r="N14" s="96">
        <f>MEDIAN(F105:F130)</f>
        <v>31.5</v>
      </c>
      <c r="O14" s="97">
        <f>MEDIAN(G105:G130)</f>
        <v>6.5086917878813555</v>
      </c>
      <c r="P14" s="90"/>
    </row>
    <row r="15" spans="1:16" ht="17" thickTop="1" x14ac:dyDescent="0.2">
      <c r="A15" s="36" t="s">
        <v>76</v>
      </c>
      <c r="B15" s="78" t="s">
        <v>128</v>
      </c>
      <c r="C15" s="37" t="s">
        <v>61</v>
      </c>
      <c r="D15" s="199">
        <v>5.8959999999999999</v>
      </c>
      <c r="E15" s="38"/>
      <c r="F15" s="8">
        <v>99</v>
      </c>
      <c r="G15" s="49">
        <f t="shared" si="0"/>
        <v>16.791044776119403</v>
      </c>
      <c r="H15" s="8" t="s">
        <v>284</v>
      </c>
      <c r="K15" s="217"/>
      <c r="L15" s="90" t="s">
        <v>130</v>
      </c>
      <c r="M15" s="95">
        <f>STDEV(D105:D130)</f>
        <v>10.675074236023622</v>
      </c>
      <c r="N15" s="96">
        <f>STDEV(F105:F130)</f>
        <v>58.997418457212042</v>
      </c>
      <c r="O15" s="95">
        <f>STDEV(G105:G130)</f>
        <v>6.748681348257537</v>
      </c>
      <c r="P15" s="90"/>
    </row>
    <row r="16" spans="1:16" x14ac:dyDescent="0.2">
      <c r="A16" s="36" t="s">
        <v>77</v>
      </c>
      <c r="B16" s="78" t="s">
        <v>128</v>
      </c>
      <c r="C16" s="37" t="s">
        <v>61</v>
      </c>
      <c r="D16" s="199">
        <v>3.35</v>
      </c>
      <c r="E16" s="38"/>
      <c r="F16" s="8">
        <v>39</v>
      </c>
      <c r="G16" s="49">
        <f t="shared" si="0"/>
        <v>11.641791044776118</v>
      </c>
      <c r="H16" s="8" t="s">
        <v>284</v>
      </c>
      <c r="K16" s="218"/>
      <c r="L16" s="91" t="s">
        <v>131</v>
      </c>
      <c r="M16" s="98">
        <f>M15/(SQRT(COUNTA(B105:B130)))</f>
        <v>2.0935543014821554</v>
      </c>
      <c r="N16" s="99">
        <f>N15/(SQRT(COUNTA(C105:C130)))</f>
        <v>11.570345690958591</v>
      </c>
      <c r="O16" s="98">
        <f>O15/(SQRT(COUNTA(D105:D130)))</f>
        <v>1.3235253032994172</v>
      </c>
      <c r="P16" s="91"/>
    </row>
    <row r="17" spans="1:8" x14ac:dyDescent="0.2">
      <c r="A17" s="36" t="s">
        <v>78</v>
      </c>
      <c r="B17" s="78" t="s">
        <v>128</v>
      </c>
      <c r="C17" s="37" t="s">
        <v>61</v>
      </c>
      <c r="D17" s="199">
        <v>2.161</v>
      </c>
      <c r="E17" s="38"/>
      <c r="F17" s="8">
        <v>20</v>
      </c>
      <c r="G17" s="49">
        <f t="shared" si="0"/>
        <v>9.254974548819991</v>
      </c>
      <c r="H17" s="8" t="s">
        <v>284</v>
      </c>
    </row>
    <row r="18" spans="1:8" x14ac:dyDescent="0.2">
      <c r="A18" s="36" t="s">
        <v>79</v>
      </c>
      <c r="B18" s="78" t="s">
        <v>128</v>
      </c>
      <c r="C18" s="37" t="s">
        <v>61</v>
      </c>
      <c r="D18" s="199">
        <v>0.24399999999999999</v>
      </c>
      <c r="E18" s="38"/>
      <c r="F18" s="8">
        <v>5</v>
      </c>
      <c r="G18" s="49">
        <f t="shared" si="0"/>
        <v>20.491803278688526</v>
      </c>
      <c r="H18" s="8" t="s">
        <v>284</v>
      </c>
    </row>
    <row r="19" spans="1:8" x14ac:dyDescent="0.2">
      <c r="A19" s="36" t="s">
        <v>80</v>
      </c>
      <c r="B19" s="78" t="s">
        <v>128</v>
      </c>
      <c r="C19" s="37" t="s">
        <v>61</v>
      </c>
      <c r="D19" s="199">
        <v>1.1970000000000001</v>
      </c>
      <c r="E19" s="38"/>
      <c r="F19" s="8">
        <v>6</v>
      </c>
      <c r="G19" s="49">
        <f t="shared" si="0"/>
        <v>5.0125313283208017</v>
      </c>
      <c r="H19" s="8" t="s">
        <v>284</v>
      </c>
    </row>
    <row r="20" spans="1:8" x14ac:dyDescent="0.2">
      <c r="A20" s="36" t="s">
        <v>81</v>
      </c>
      <c r="B20" s="78" t="s">
        <v>128</v>
      </c>
      <c r="C20" s="37" t="s">
        <v>61</v>
      </c>
      <c r="D20" s="199">
        <v>45.186</v>
      </c>
      <c r="E20" s="38" t="s">
        <v>82</v>
      </c>
      <c r="F20" s="8">
        <v>196</v>
      </c>
      <c r="G20" s="49">
        <f t="shared" si="0"/>
        <v>4.3376266985349448</v>
      </c>
      <c r="H20" s="8" t="s">
        <v>284</v>
      </c>
    </row>
    <row r="21" spans="1:8" x14ac:dyDescent="0.2">
      <c r="A21" s="36" t="s">
        <v>83</v>
      </c>
      <c r="B21" s="78" t="s">
        <v>128</v>
      </c>
      <c r="C21" s="37" t="s">
        <v>61</v>
      </c>
      <c r="D21" s="199">
        <v>45.621000000000002</v>
      </c>
      <c r="E21" s="38" t="s">
        <v>84</v>
      </c>
      <c r="F21" s="8">
        <v>177</v>
      </c>
      <c r="G21" s="49">
        <f t="shared" si="0"/>
        <v>3.8797922009600838</v>
      </c>
      <c r="H21" s="8" t="s">
        <v>284</v>
      </c>
    </row>
    <row r="22" spans="1:8" x14ac:dyDescent="0.2">
      <c r="A22" s="36" t="s">
        <v>85</v>
      </c>
      <c r="B22" s="78" t="s">
        <v>128</v>
      </c>
      <c r="C22" s="37" t="s">
        <v>61</v>
      </c>
      <c r="D22" s="199">
        <v>5.3250000000000002</v>
      </c>
      <c r="E22" s="38"/>
      <c r="F22" s="8">
        <v>43</v>
      </c>
      <c r="G22" s="49">
        <f t="shared" si="0"/>
        <v>8.0751173708920181</v>
      </c>
      <c r="H22" s="8" t="s">
        <v>284</v>
      </c>
    </row>
    <row r="23" spans="1:8" x14ac:dyDescent="0.2">
      <c r="A23" s="36" t="s">
        <v>86</v>
      </c>
      <c r="B23" s="78" t="s">
        <v>128</v>
      </c>
      <c r="C23" s="37" t="s">
        <v>61</v>
      </c>
      <c r="D23" s="199">
        <v>8.4860000000000007</v>
      </c>
      <c r="E23" s="38"/>
      <c r="F23" s="8">
        <v>57</v>
      </c>
      <c r="G23" s="49">
        <f t="shared" si="0"/>
        <v>6.7169455573886392</v>
      </c>
      <c r="H23" s="8" t="s">
        <v>284</v>
      </c>
    </row>
    <row r="24" spans="1:8" x14ac:dyDescent="0.2">
      <c r="A24" s="36" t="s">
        <v>87</v>
      </c>
      <c r="B24" s="78" t="s">
        <v>128</v>
      </c>
      <c r="C24" s="37" t="s">
        <v>61</v>
      </c>
      <c r="D24" s="199">
        <v>6.9340000000000002</v>
      </c>
      <c r="E24" s="38"/>
      <c r="F24" s="8">
        <v>35</v>
      </c>
      <c r="G24" s="49">
        <f t="shared" si="0"/>
        <v>5.0475915777329101</v>
      </c>
      <c r="H24" s="8" t="s">
        <v>284</v>
      </c>
    </row>
    <row r="25" spans="1:8" x14ac:dyDescent="0.2">
      <c r="A25" s="36" t="s">
        <v>88</v>
      </c>
      <c r="B25" s="78" t="s">
        <v>128</v>
      </c>
      <c r="C25" s="37" t="s">
        <v>61</v>
      </c>
      <c r="D25" s="199">
        <v>7.1310000000000002</v>
      </c>
      <c r="E25" s="38"/>
      <c r="F25" s="8">
        <v>40</v>
      </c>
      <c r="G25" s="49">
        <f t="shared" si="0"/>
        <v>5.6093114570186504</v>
      </c>
      <c r="H25" s="8" t="s">
        <v>284</v>
      </c>
    </row>
    <row r="26" spans="1:8" x14ac:dyDescent="0.2">
      <c r="A26" s="36" t="s">
        <v>89</v>
      </c>
      <c r="B26" s="78" t="s">
        <v>128</v>
      </c>
      <c r="C26" s="37" t="s">
        <v>61</v>
      </c>
      <c r="D26" s="199">
        <v>4.4180000000000001</v>
      </c>
      <c r="E26" s="38"/>
      <c r="F26" s="8">
        <v>28</v>
      </c>
      <c r="G26" s="49">
        <f t="shared" si="0"/>
        <v>6.3377093707559977</v>
      </c>
      <c r="H26" s="8" t="s">
        <v>284</v>
      </c>
    </row>
    <row r="27" spans="1:8" x14ac:dyDescent="0.2">
      <c r="A27" s="36" t="s">
        <v>90</v>
      </c>
      <c r="B27" s="78" t="s">
        <v>128</v>
      </c>
      <c r="C27" s="37" t="s">
        <v>61</v>
      </c>
      <c r="D27" s="199">
        <v>1.4350000000000001</v>
      </c>
      <c r="E27" s="38"/>
      <c r="F27" s="8">
        <v>16</v>
      </c>
      <c r="G27" s="49">
        <f t="shared" si="0"/>
        <v>11.149825783972124</v>
      </c>
      <c r="H27" s="8" t="s">
        <v>284</v>
      </c>
    </row>
    <row r="28" spans="1:8" x14ac:dyDescent="0.2">
      <c r="A28" s="36" t="s">
        <v>91</v>
      </c>
      <c r="B28" s="78" t="s">
        <v>128</v>
      </c>
      <c r="C28" s="37" t="s">
        <v>61</v>
      </c>
      <c r="D28" s="199">
        <v>1.39</v>
      </c>
      <c r="E28" s="38"/>
      <c r="F28" s="8">
        <v>16</v>
      </c>
      <c r="G28" s="49">
        <f t="shared" si="0"/>
        <v>11.510791366906476</v>
      </c>
      <c r="H28" s="8" t="s">
        <v>284</v>
      </c>
    </row>
    <row r="29" spans="1:8" x14ac:dyDescent="0.2">
      <c r="A29" s="36" t="s">
        <v>92</v>
      </c>
      <c r="B29" s="78" t="s">
        <v>128</v>
      </c>
      <c r="C29" s="37" t="s">
        <v>61</v>
      </c>
      <c r="D29" s="199">
        <v>1.7809999999999999</v>
      </c>
      <c r="E29" s="38"/>
      <c r="F29" s="8">
        <v>20</v>
      </c>
      <c r="G29" s="49">
        <f t="shared" si="0"/>
        <v>11.229646266142616</v>
      </c>
      <c r="H29" s="8" t="s">
        <v>284</v>
      </c>
    </row>
    <row r="30" spans="1:8" x14ac:dyDescent="0.2">
      <c r="A30" s="36" t="s">
        <v>93</v>
      </c>
      <c r="B30" s="78" t="s">
        <v>128</v>
      </c>
      <c r="C30" s="37" t="s">
        <v>71</v>
      </c>
      <c r="D30" s="199">
        <v>6.1210000000000004</v>
      </c>
      <c r="E30" s="38" t="s">
        <v>72</v>
      </c>
      <c r="F30" s="8">
        <f>SUM(F31:F32)</f>
        <v>49</v>
      </c>
      <c r="G30" s="49">
        <f t="shared" si="0"/>
        <v>8.0052279039372642</v>
      </c>
      <c r="H30" s="8" t="s">
        <v>284</v>
      </c>
    </row>
    <row r="31" spans="1:8" x14ac:dyDescent="0.2">
      <c r="A31" s="36" t="s">
        <v>93</v>
      </c>
      <c r="B31" s="78" t="s">
        <v>128</v>
      </c>
      <c r="C31" s="37" t="s">
        <v>73</v>
      </c>
      <c r="D31" s="199">
        <v>2.927</v>
      </c>
      <c r="E31" s="38" t="s">
        <v>72</v>
      </c>
      <c r="F31" s="8">
        <v>24</v>
      </c>
      <c r="G31" s="49">
        <f t="shared" si="0"/>
        <v>8.1995216945678173</v>
      </c>
      <c r="H31" s="8" t="s">
        <v>284</v>
      </c>
    </row>
    <row r="32" spans="1:8" x14ac:dyDescent="0.2">
      <c r="A32" s="36" t="s">
        <v>93</v>
      </c>
      <c r="B32" s="78" t="s">
        <v>128</v>
      </c>
      <c r="C32" s="37" t="s">
        <v>94</v>
      </c>
      <c r="D32" s="199">
        <v>2.637</v>
      </c>
      <c r="E32" s="38" t="s">
        <v>72</v>
      </c>
      <c r="F32" s="8">
        <v>25</v>
      </c>
      <c r="G32" s="49">
        <f t="shared" si="0"/>
        <v>9.4804702313234728</v>
      </c>
      <c r="H32" s="8" t="s">
        <v>284</v>
      </c>
    </row>
    <row r="33" spans="1:8" x14ac:dyDescent="0.2">
      <c r="A33" s="36" t="s">
        <v>95</v>
      </c>
      <c r="B33" s="78" t="s">
        <v>128</v>
      </c>
      <c r="C33" s="37" t="s">
        <v>71</v>
      </c>
      <c r="D33" s="199">
        <v>8.5079999999999991</v>
      </c>
      <c r="E33" s="38" t="s">
        <v>72</v>
      </c>
      <c r="F33" s="8">
        <f>SUM(F34:F36)</f>
        <v>79</v>
      </c>
      <c r="G33" s="49">
        <f t="shared" si="0"/>
        <v>9.2853784673248718</v>
      </c>
      <c r="H33" s="8" t="s">
        <v>284</v>
      </c>
    </row>
    <row r="34" spans="1:8" x14ac:dyDescent="0.2">
      <c r="A34" s="36" t="s">
        <v>95</v>
      </c>
      <c r="B34" s="78" t="s">
        <v>128</v>
      </c>
      <c r="C34" s="37" t="s">
        <v>73</v>
      </c>
      <c r="D34" s="199">
        <v>1.748</v>
      </c>
      <c r="E34" s="38" t="s">
        <v>72</v>
      </c>
      <c r="F34" s="8">
        <v>24</v>
      </c>
      <c r="G34" s="49">
        <f t="shared" si="0"/>
        <v>13.729977116704806</v>
      </c>
      <c r="H34" s="8" t="s">
        <v>284</v>
      </c>
    </row>
    <row r="35" spans="1:8" x14ac:dyDescent="0.2">
      <c r="A35" s="36" t="s">
        <v>95</v>
      </c>
      <c r="B35" s="78" t="s">
        <v>128</v>
      </c>
      <c r="C35" s="37" t="s">
        <v>96</v>
      </c>
      <c r="D35" s="199">
        <v>3.07</v>
      </c>
      <c r="E35" s="38" t="s">
        <v>72</v>
      </c>
      <c r="F35" s="8">
        <v>29</v>
      </c>
      <c r="G35" s="49">
        <f t="shared" si="0"/>
        <v>9.4462540716612384</v>
      </c>
      <c r="H35" s="8" t="s">
        <v>284</v>
      </c>
    </row>
    <row r="36" spans="1:8" x14ac:dyDescent="0.2">
      <c r="A36" s="36" t="s">
        <v>95</v>
      </c>
      <c r="B36" s="78" t="s">
        <v>128</v>
      </c>
      <c r="C36" s="37" t="s">
        <v>97</v>
      </c>
      <c r="D36" s="199">
        <v>2.52</v>
      </c>
      <c r="E36" s="38" t="s">
        <v>72</v>
      </c>
      <c r="F36" s="8">
        <v>26</v>
      </c>
      <c r="G36" s="49">
        <f t="shared" si="0"/>
        <v>10.317460317460318</v>
      </c>
      <c r="H36" s="8" t="s">
        <v>284</v>
      </c>
    </row>
    <row r="37" spans="1:8" x14ac:dyDescent="0.2">
      <c r="A37" s="36" t="s">
        <v>98</v>
      </c>
      <c r="B37" s="78" t="s">
        <v>128</v>
      </c>
      <c r="C37" s="37" t="s">
        <v>61</v>
      </c>
      <c r="D37" s="199">
        <v>3.492</v>
      </c>
      <c r="E37" s="38"/>
      <c r="F37" s="8">
        <v>30</v>
      </c>
      <c r="G37" s="49">
        <f t="shared" si="0"/>
        <v>8.5910652920962196</v>
      </c>
      <c r="H37" s="8" t="s">
        <v>284</v>
      </c>
    </row>
    <row r="38" spans="1:8" x14ac:dyDescent="0.2">
      <c r="A38" s="36" t="s">
        <v>99</v>
      </c>
      <c r="B38" s="78" t="s">
        <v>128</v>
      </c>
      <c r="C38" s="37" t="s">
        <v>61</v>
      </c>
      <c r="D38" s="199">
        <v>1.371</v>
      </c>
      <c r="E38" s="38"/>
      <c r="F38" s="8">
        <v>6</v>
      </c>
      <c r="G38" s="49">
        <f t="shared" si="0"/>
        <v>4.3763676148796495</v>
      </c>
      <c r="H38" s="8" t="s">
        <v>284</v>
      </c>
    </row>
    <row r="39" spans="1:8" x14ac:dyDescent="0.2">
      <c r="A39" s="36" t="s">
        <v>100</v>
      </c>
      <c r="B39" s="78" t="s">
        <v>128</v>
      </c>
      <c r="C39" s="37" t="s">
        <v>71</v>
      </c>
      <c r="D39" s="199">
        <v>4.5419999999999998</v>
      </c>
      <c r="E39" s="38" t="s">
        <v>72</v>
      </c>
      <c r="F39" s="8">
        <v>12</v>
      </c>
      <c r="G39" s="49">
        <f t="shared" si="0"/>
        <v>2.6420079260237781</v>
      </c>
      <c r="H39" s="8" t="s">
        <v>284</v>
      </c>
    </row>
    <row r="40" spans="1:8" x14ac:dyDescent="0.2">
      <c r="A40" s="36" t="s">
        <v>101</v>
      </c>
      <c r="B40" s="78" t="s">
        <v>128</v>
      </c>
      <c r="C40" s="37" t="s">
        <v>61</v>
      </c>
      <c r="D40" s="199">
        <v>2.4369999999999998</v>
      </c>
      <c r="E40" s="38"/>
      <c r="F40" s="8">
        <v>10</v>
      </c>
      <c r="G40" s="49">
        <f t="shared" si="0"/>
        <v>4.1034058268362745</v>
      </c>
      <c r="H40" s="8" t="s">
        <v>284</v>
      </c>
    </row>
    <row r="41" spans="1:8" x14ac:dyDescent="0.2">
      <c r="A41" s="36" t="s">
        <v>102</v>
      </c>
      <c r="B41" s="78" t="s">
        <v>128</v>
      </c>
      <c r="C41" s="37" t="s">
        <v>61</v>
      </c>
      <c r="D41" s="199">
        <v>0.39400000000000002</v>
      </c>
      <c r="E41" s="38"/>
      <c r="F41" s="8">
        <v>2</v>
      </c>
      <c r="G41" s="49">
        <f t="shared" si="0"/>
        <v>5.0761421319796955</v>
      </c>
      <c r="H41" s="8" t="s">
        <v>284</v>
      </c>
    </row>
    <row r="42" spans="1:8" x14ac:dyDescent="0.2">
      <c r="A42" s="36" t="s">
        <v>103</v>
      </c>
      <c r="B42" s="78" t="s">
        <v>128</v>
      </c>
      <c r="C42" s="37" t="s">
        <v>61</v>
      </c>
      <c r="D42" s="199">
        <v>0.245</v>
      </c>
      <c r="E42" s="38"/>
      <c r="F42" s="8">
        <v>2</v>
      </c>
      <c r="G42" s="49">
        <f t="shared" si="0"/>
        <v>8.1632653061224492</v>
      </c>
      <c r="H42" s="8" t="s">
        <v>284</v>
      </c>
    </row>
    <row r="43" spans="1:8" x14ac:dyDescent="0.2">
      <c r="A43" s="36" t="s">
        <v>104</v>
      </c>
      <c r="B43" s="78" t="s">
        <v>128</v>
      </c>
      <c r="C43" s="37" t="s">
        <v>61</v>
      </c>
      <c r="D43" s="199">
        <v>2.8330000000000002</v>
      </c>
      <c r="E43" s="38"/>
      <c r="F43" s="8">
        <v>24</v>
      </c>
      <c r="G43" s="49">
        <f t="shared" si="0"/>
        <v>8.4715848923402746</v>
      </c>
      <c r="H43" s="8" t="s">
        <v>284</v>
      </c>
    </row>
    <row r="44" spans="1:8" x14ac:dyDescent="0.2">
      <c r="A44" s="36" t="s">
        <v>105</v>
      </c>
      <c r="B44" s="78" t="s">
        <v>128</v>
      </c>
      <c r="C44" s="37" t="s">
        <v>61</v>
      </c>
      <c r="D44" s="199">
        <v>3.9990000000000001</v>
      </c>
      <c r="E44" s="38"/>
      <c r="F44" s="8">
        <v>31</v>
      </c>
      <c r="G44" s="49">
        <f t="shared" si="0"/>
        <v>7.7519379844961236</v>
      </c>
      <c r="H44" s="8" t="s">
        <v>284</v>
      </c>
    </row>
    <row r="45" spans="1:8" x14ac:dyDescent="0.2">
      <c r="A45" s="36" t="s">
        <v>106</v>
      </c>
      <c r="B45" s="78" t="s">
        <v>128</v>
      </c>
      <c r="C45" s="37" t="s">
        <v>61</v>
      </c>
      <c r="D45" s="199">
        <v>0.40400000000000003</v>
      </c>
      <c r="E45" s="38"/>
      <c r="F45" s="8">
        <v>3</v>
      </c>
      <c r="G45" s="49">
        <f t="shared" si="0"/>
        <v>7.4257425742574252</v>
      </c>
      <c r="H45" s="8" t="s">
        <v>284</v>
      </c>
    </row>
    <row r="46" spans="1:8" x14ac:dyDescent="0.2">
      <c r="A46" s="36" t="s">
        <v>107</v>
      </c>
      <c r="B46" s="78" t="s">
        <v>128</v>
      </c>
      <c r="C46" s="37" t="s">
        <v>61</v>
      </c>
      <c r="D46" s="199">
        <v>0.29199999999999998</v>
      </c>
      <c r="E46" s="38"/>
      <c r="F46" s="8">
        <v>4</v>
      </c>
      <c r="G46" s="49">
        <f t="shared" si="0"/>
        <v>13.698630136986303</v>
      </c>
      <c r="H46" s="8" t="s">
        <v>284</v>
      </c>
    </row>
    <row r="47" spans="1:8" x14ac:dyDescent="0.2">
      <c r="A47" s="36" t="s">
        <v>108</v>
      </c>
      <c r="B47" s="78" t="s">
        <v>128</v>
      </c>
      <c r="C47" s="37" t="s">
        <v>61</v>
      </c>
      <c r="D47" s="199">
        <v>1.714</v>
      </c>
      <c r="E47" s="38"/>
      <c r="F47" s="8">
        <v>17</v>
      </c>
      <c r="G47" s="49">
        <f t="shared" si="0"/>
        <v>9.9183197199533257</v>
      </c>
      <c r="H47" s="8" t="s">
        <v>284</v>
      </c>
    </row>
    <row r="48" spans="1:8" x14ac:dyDescent="0.2">
      <c r="A48" s="36" t="s">
        <v>109</v>
      </c>
      <c r="B48" s="78" t="s">
        <v>128</v>
      </c>
      <c r="C48" s="37" t="s">
        <v>61</v>
      </c>
      <c r="D48" s="199">
        <v>1.9059999999999999</v>
      </c>
      <c r="E48" s="38"/>
      <c r="F48" s="8">
        <v>13</v>
      </c>
      <c r="G48" s="49">
        <f t="shared" si="0"/>
        <v>6.8205666316894025</v>
      </c>
      <c r="H48" s="8" t="s">
        <v>284</v>
      </c>
    </row>
    <row r="49" spans="1:8" x14ac:dyDescent="0.2">
      <c r="A49" s="36" t="s">
        <v>110</v>
      </c>
      <c r="B49" s="78" t="s">
        <v>128</v>
      </c>
      <c r="C49" s="37" t="s">
        <v>61</v>
      </c>
      <c r="D49" s="199">
        <v>0.443</v>
      </c>
      <c r="E49" s="38"/>
      <c r="F49" s="8">
        <v>5</v>
      </c>
      <c r="G49" s="49">
        <f t="shared" si="0"/>
        <v>11.28668171557562</v>
      </c>
      <c r="H49" s="8" t="s">
        <v>284</v>
      </c>
    </row>
    <row r="50" spans="1:8" x14ac:dyDescent="0.2">
      <c r="A50" s="36" t="s">
        <v>111</v>
      </c>
      <c r="B50" s="78" t="s">
        <v>128</v>
      </c>
      <c r="C50" s="37" t="s">
        <v>61</v>
      </c>
      <c r="D50" s="199">
        <v>2.0739999999999998</v>
      </c>
      <c r="E50" s="38"/>
      <c r="F50" s="8">
        <v>21</v>
      </c>
      <c r="G50" s="49">
        <f t="shared" si="0"/>
        <v>10.125361620057859</v>
      </c>
      <c r="H50" s="8" t="s">
        <v>284</v>
      </c>
    </row>
    <row r="51" spans="1:8" x14ac:dyDescent="0.2">
      <c r="A51" s="36" t="s">
        <v>112</v>
      </c>
      <c r="B51" s="78" t="s">
        <v>128</v>
      </c>
      <c r="C51" s="37" t="s">
        <v>61</v>
      </c>
      <c r="D51" s="199">
        <v>1.304</v>
      </c>
      <c r="E51" s="38"/>
      <c r="F51" s="8">
        <v>13</v>
      </c>
      <c r="G51" s="49">
        <f t="shared" si="0"/>
        <v>9.969325153374232</v>
      </c>
      <c r="H51" s="8" t="s">
        <v>284</v>
      </c>
    </row>
    <row r="52" spans="1:8" x14ac:dyDescent="0.2">
      <c r="A52" s="36" t="s">
        <v>113</v>
      </c>
      <c r="B52" s="78" t="s">
        <v>128</v>
      </c>
      <c r="C52" s="37" t="s">
        <v>61</v>
      </c>
      <c r="D52" s="199">
        <v>1.071</v>
      </c>
      <c r="E52" s="38"/>
      <c r="F52" s="8">
        <v>8</v>
      </c>
      <c r="G52" s="49">
        <f t="shared" si="0"/>
        <v>7.469654528478058</v>
      </c>
      <c r="H52" s="8" t="s">
        <v>284</v>
      </c>
    </row>
    <row r="53" spans="1:8" x14ac:dyDescent="0.2">
      <c r="A53" s="36" t="s">
        <v>114</v>
      </c>
      <c r="B53" s="78" t="s">
        <v>128</v>
      </c>
      <c r="C53" s="37" t="s">
        <v>61</v>
      </c>
      <c r="D53" s="199">
        <v>1.8149999999999999</v>
      </c>
      <c r="E53" s="38"/>
      <c r="F53" s="8">
        <v>19</v>
      </c>
      <c r="G53" s="49">
        <f t="shared" si="0"/>
        <v>10.46831955922865</v>
      </c>
      <c r="H53" s="8" t="s">
        <v>284</v>
      </c>
    </row>
    <row r="54" spans="1:8" x14ac:dyDescent="0.2">
      <c r="A54" s="36" t="s">
        <v>115</v>
      </c>
      <c r="B54" s="78" t="s">
        <v>128</v>
      </c>
      <c r="C54" s="37" t="s">
        <v>61</v>
      </c>
      <c r="D54" s="199">
        <v>1.306</v>
      </c>
      <c r="E54" s="38"/>
      <c r="F54" s="8">
        <v>13</v>
      </c>
      <c r="G54" s="49">
        <f t="shared" si="0"/>
        <v>9.9540581929555891</v>
      </c>
      <c r="H54" s="8" t="s">
        <v>284</v>
      </c>
    </row>
    <row r="55" spans="1:8" x14ac:dyDescent="0.2">
      <c r="A55" s="36" t="s">
        <v>116</v>
      </c>
      <c r="B55" s="78" t="s">
        <v>128</v>
      </c>
      <c r="C55" s="37" t="s">
        <v>61</v>
      </c>
      <c r="D55" s="199">
        <v>25.577000000000002</v>
      </c>
      <c r="E55" s="38" t="s">
        <v>117</v>
      </c>
      <c r="F55" s="8">
        <v>81</v>
      </c>
      <c r="G55" s="49">
        <f t="shared" si="0"/>
        <v>3.1669077686984397</v>
      </c>
      <c r="H55" s="8" t="s">
        <v>284</v>
      </c>
    </row>
    <row r="56" spans="1:8" x14ac:dyDescent="0.2">
      <c r="A56" s="36" t="s">
        <v>118</v>
      </c>
      <c r="B56" s="78" t="s">
        <v>128</v>
      </c>
      <c r="C56" s="37" t="s">
        <v>61</v>
      </c>
      <c r="D56" s="199">
        <v>9.6039999999999992</v>
      </c>
      <c r="E56" s="38" t="s">
        <v>117</v>
      </c>
      <c r="F56" s="8">
        <v>37</v>
      </c>
      <c r="G56" s="49">
        <f t="shared" si="0"/>
        <v>3.8525614327363602</v>
      </c>
      <c r="H56" s="8" t="s">
        <v>284</v>
      </c>
    </row>
    <row r="57" spans="1:8" x14ac:dyDescent="0.2">
      <c r="A57" s="36" t="s">
        <v>119</v>
      </c>
      <c r="B57" s="78" t="s">
        <v>128</v>
      </c>
      <c r="C57" s="37" t="s">
        <v>61</v>
      </c>
      <c r="D57" s="199">
        <v>32.24</v>
      </c>
      <c r="E57" s="38" t="s">
        <v>82</v>
      </c>
      <c r="F57" s="8">
        <v>85</v>
      </c>
      <c r="G57" s="49">
        <f t="shared" si="0"/>
        <v>2.6364764267990073</v>
      </c>
      <c r="H57" s="8" t="s">
        <v>284</v>
      </c>
    </row>
    <row r="58" spans="1:8" x14ac:dyDescent="0.2">
      <c r="A58" s="36" t="s">
        <v>120</v>
      </c>
      <c r="B58" s="78" t="s">
        <v>128</v>
      </c>
      <c r="C58" s="37" t="s">
        <v>61</v>
      </c>
      <c r="D58" s="199">
        <v>28.832999999999998</v>
      </c>
      <c r="E58" s="38" t="s">
        <v>82</v>
      </c>
      <c r="F58" s="8">
        <v>30</v>
      </c>
      <c r="G58" s="49">
        <f t="shared" si="0"/>
        <v>1.0404744563520967</v>
      </c>
      <c r="H58" s="8" t="s">
        <v>284</v>
      </c>
    </row>
    <row r="59" spans="1:8" x14ac:dyDescent="0.2">
      <c r="A59" s="39" t="s">
        <v>60</v>
      </c>
      <c r="B59" s="79" t="s">
        <v>138</v>
      </c>
      <c r="C59" s="40" t="s">
        <v>61</v>
      </c>
      <c r="D59" s="200">
        <v>16.681000000000001</v>
      </c>
      <c r="E59" s="51"/>
      <c r="F59" s="82">
        <v>66</v>
      </c>
      <c r="G59" s="52">
        <f>F59/D59</f>
        <v>3.9565973262993821</v>
      </c>
      <c r="H59" s="82" t="s">
        <v>284</v>
      </c>
    </row>
    <row r="60" spans="1:8" x14ac:dyDescent="0.2">
      <c r="A60" s="41" t="s">
        <v>62</v>
      </c>
      <c r="B60" s="80" t="s">
        <v>138</v>
      </c>
      <c r="C60" s="42" t="s">
        <v>61</v>
      </c>
      <c r="D60" s="201">
        <v>27.561</v>
      </c>
      <c r="E60" s="54"/>
      <c r="F60" s="83">
        <v>213</v>
      </c>
      <c r="G60" s="55">
        <f t="shared" ref="G60:G104" si="1">F60/D60</f>
        <v>7.728311744856863</v>
      </c>
      <c r="H60" s="83" t="s">
        <v>284</v>
      </c>
    </row>
    <row r="61" spans="1:8" x14ac:dyDescent="0.2">
      <c r="A61" s="41" t="s">
        <v>63</v>
      </c>
      <c r="B61" s="80" t="s">
        <v>138</v>
      </c>
      <c r="C61" s="42" t="s">
        <v>133</v>
      </c>
      <c r="D61" s="201">
        <v>0.17799999999999999</v>
      </c>
      <c r="E61" s="54"/>
      <c r="F61" s="83">
        <v>4</v>
      </c>
      <c r="G61" s="55">
        <f t="shared" si="1"/>
        <v>22.471910112359552</v>
      </c>
      <c r="H61" s="83" t="s">
        <v>284</v>
      </c>
    </row>
    <row r="62" spans="1:8" x14ac:dyDescent="0.2">
      <c r="A62" s="41" t="s">
        <v>63</v>
      </c>
      <c r="B62" s="80" t="s">
        <v>138</v>
      </c>
      <c r="C62" s="42" t="s">
        <v>134</v>
      </c>
      <c r="D62" s="201">
        <v>1.244</v>
      </c>
      <c r="E62" s="54"/>
      <c r="F62" s="83">
        <v>8</v>
      </c>
      <c r="G62" s="55">
        <f t="shared" si="1"/>
        <v>6.430868167202572</v>
      </c>
      <c r="H62" s="83" t="s">
        <v>284</v>
      </c>
    </row>
    <row r="63" spans="1:8" x14ac:dyDescent="0.2">
      <c r="A63" s="41" t="s">
        <v>64</v>
      </c>
      <c r="B63" s="80" t="s">
        <v>138</v>
      </c>
      <c r="C63" s="42" t="s">
        <v>135</v>
      </c>
      <c r="D63" s="201">
        <v>1.24</v>
      </c>
      <c r="E63" s="54"/>
      <c r="F63" s="83">
        <v>8</v>
      </c>
      <c r="G63" s="55">
        <f t="shared" si="1"/>
        <v>6.4516129032258069</v>
      </c>
      <c r="H63" s="83" t="s">
        <v>284</v>
      </c>
    </row>
    <row r="64" spans="1:8" x14ac:dyDescent="0.2">
      <c r="A64" s="41" t="s">
        <v>64</v>
      </c>
      <c r="B64" s="80" t="s">
        <v>138</v>
      </c>
      <c r="C64" s="42" t="s">
        <v>74</v>
      </c>
      <c r="D64" s="201">
        <v>1.3120000000000001</v>
      </c>
      <c r="E64" s="54"/>
      <c r="F64" s="83">
        <v>8</v>
      </c>
      <c r="G64" s="55">
        <f t="shared" si="1"/>
        <v>6.0975609756097562</v>
      </c>
      <c r="H64" s="83" t="s">
        <v>284</v>
      </c>
    </row>
    <row r="65" spans="1:8" x14ac:dyDescent="0.2">
      <c r="A65" s="41" t="s">
        <v>64</v>
      </c>
      <c r="B65" s="80" t="s">
        <v>138</v>
      </c>
      <c r="C65" s="42" t="s">
        <v>97</v>
      </c>
      <c r="D65" s="201">
        <v>1.044</v>
      </c>
      <c r="E65" s="54"/>
      <c r="F65" s="83">
        <v>6</v>
      </c>
      <c r="G65" s="55">
        <f t="shared" si="1"/>
        <v>5.7471264367816088</v>
      </c>
      <c r="H65" s="83" t="s">
        <v>284</v>
      </c>
    </row>
    <row r="66" spans="1:8" x14ac:dyDescent="0.2">
      <c r="A66" s="41" t="s">
        <v>64</v>
      </c>
      <c r="B66" s="80" t="s">
        <v>138</v>
      </c>
      <c r="C66" s="42" t="s">
        <v>136</v>
      </c>
      <c r="D66" s="201">
        <v>0.93</v>
      </c>
      <c r="E66" s="54"/>
      <c r="F66" s="83">
        <v>7</v>
      </c>
      <c r="G66" s="55">
        <f t="shared" si="1"/>
        <v>7.5268817204301071</v>
      </c>
      <c r="H66" s="83" t="s">
        <v>284</v>
      </c>
    </row>
    <row r="67" spans="1:8" x14ac:dyDescent="0.2">
      <c r="A67" s="41" t="s">
        <v>65</v>
      </c>
      <c r="B67" s="80" t="s">
        <v>138</v>
      </c>
      <c r="C67" s="42" t="s">
        <v>137</v>
      </c>
      <c r="D67" s="201">
        <v>0.56799999999999995</v>
      </c>
      <c r="E67" s="54"/>
      <c r="F67" s="83">
        <v>18</v>
      </c>
      <c r="G67" s="55">
        <f t="shared" si="1"/>
        <v>31.690140845070424</v>
      </c>
      <c r="H67" s="83" t="s">
        <v>284</v>
      </c>
    </row>
    <row r="68" spans="1:8" x14ac:dyDescent="0.2">
      <c r="A68" s="41" t="s">
        <v>65</v>
      </c>
      <c r="B68" s="80" t="s">
        <v>138</v>
      </c>
      <c r="C68" s="42" t="s">
        <v>96</v>
      </c>
      <c r="D68" s="201">
        <v>1.7849999999999999</v>
      </c>
      <c r="E68" s="54"/>
      <c r="F68" s="83">
        <v>4</v>
      </c>
      <c r="G68" s="55">
        <f t="shared" si="1"/>
        <v>2.2408963585434174</v>
      </c>
      <c r="H68" s="83" t="s">
        <v>284</v>
      </c>
    </row>
    <row r="69" spans="1:8" x14ac:dyDescent="0.2">
      <c r="A69" s="41" t="s">
        <v>66</v>
      </c>
      <c r="B69" s="80" t="s">
        <v>138</v>
      </c>
      <c r="C69" s="42" t="s">
        <v>133</v>
      </c>
      <c r="D69" s="201">
        <v>1.175</v>
      </c>
      <c r="E69" s="54"/>
      <c r="F69" s="83">
        <v>8</v>
      </c>
      <c r="G69" s="55">
        <f t="shared" si="1"/>
        <v>6.8085106382978724</v>
      </c>
      <c r="H69" s="83" t="s">
        <v>284</v>
      </c>
    </row>
    <row r="70" spans="1:8" x14ac:dyDescent="0.2">
      <c r="A70" s="41" t="s">
        <v>66</v>
      </c>
      <c r="B70" s="80" t="s">
        <v>138</v>
      </c>
      <c r="C70" s="42" t="s">
        <v>134</v>
      </c>
      <c r="D70" s="201">
        <v>0.69499999999999995</v>
      </c>
      <c r="E70" s="54"/>
      <c r="F70" s="83">
        <v>5</v>
      </c>
      <c r="G70" s="55">
        <f t="shared" si="1"/>
        <v>7.1942446043165473</v>
      </c>
      <c r="H70" s="83" t="s">
        <v>284</v>
      </c>
    </row>
    <row r="71" spans="1:8" x14ac:dyDescent="0.2">
      <c r="A71" s="41" t="s">
        <v>67</v>
      </c>
      <c r="B71" s="80" t="s">
        <v>138</v>
      </c>
      <c r="C71" s="42" t="s">
        <v>61</v>
      </c>
      <c r="D71" s="201">
        <v>1.7370000000000001</v>
      </c>
      <c r="E71" s="54"/>
      <c r="F71" s="83">
        <v>14</v>
      </c>
      <c r="G71" s="55">
        <f t="shared" si="1"/>
        <v>8.0598733448474373</v>
      </c>
      <c r="H71" s="83" t="s">
        <v>284</v>
      </c>
    </row>
    <row r="72" spans="1:8" x14ac:dyDescent="0.2">
      <c r="A72" s="41" t="s">
        <v>68</v>
      </c>
      <c r="B72" s="80" t="s">
        <v>138</v>
      </c>
      <c r="C72" s="42" t="s">
        <v>133</v>
      </c>
      <c r="D72" s="201">
        <v>1.2969999999999999</v>
      </c>
      <c r="E72" s="54"/>
      <c r="F72" s="83">
        <v>9</v>
      </c>
      <c r="G72" s="55">
        <f t="shared" si="1"/>
        <v>6.9390902081727068</v>
      </c>
      <c r="H72" s="83" t="s">
        <v>284</v>
      </c>
    </row>
    <row r="73" spans="1:8" x14ac:dyDescent="0.2">
      <c r="A73" s="41" t="s">
        <v>68</v>
      </c>
      <c r="B73" s="80" t="s">
        <v>138</v>
      </c>
      <c r="C73" s="42" t="s">
        <v>134</v>
      </c>
      <c r="D73" s="201">
        <v>0.26300000000000001</v>
      </c>
      <c r="E73" s="54"/>
      <c r="F73" s="83">
        <v>4</v>
      </c>
      <c r="G73" s="55">
        <f t="shared" si="1"/>
        <v>15.20912547528517</v>
      </c>
      <c r="H73" s="83" t="s">
        <v>284</v>
      </c>
    </row>
    <row r="74" spans="1:8" x14ac:dyDescent="0.2">
      <c r="A74" s="41" t="s">
        <v>69</v>
      </c>
      <c r="B74" s="80" t="s">
        <v>138</v>
      </c>
      <c r="C74" s="42" t="s">
        <v>133</v>
      </c>
      <c r="D74" s="201">
        <v>1.4159999999999999</v>
      </c>
      <c r="E74" s="54"/>
      <c r="F74" s="83">
        <v>8</v>
      </c>
      <c r="G74" s="55">
        <f t="shared" si="1"/>
        <v>5.6497175141242941</v>
      </c>
      <c r="H74" s="83" t="s">
        <v>284</v>
      </c>
    </row>
    <row r="75" spans="1:8" x14ac:dyDescent="0.2">
      <c r="A75" s="41" t="s">
        <v>69</v>
      </c>
      <c r="B75" s="80" t="s">
        <v>138</v>
      </c>
      <c r="C75" s="42" t="s">
        <v>134</v>
      </c>
      <c r="D75" s="201">
        <v>1.0449999999999999</v>
      </c>
      <c r="E75" s="54"/>
      <c r="F75" s="83">
        <v>9</v>
      </c>
      <c r="G75" s="55">
        <f t="shared" si="1"/>
        <v>8.6124401913875612</v>
      </c>
      <c r="H75" s="83" t="s">
        <v>284</v>
      </c>
    </row>
    <row r="76" spans="1:8" x14ac:dyDescent="0.2">
      <c r="A76" s="41" t="s">
        <v>70</v>
      </c>
      <c r="B76" s="80" t="s">
        <v>138</v>
      </c>
      <c r="C76" s="42" t="s">
        <v>61</v>
      </c>
      <c r="D76" s="201">
        <v>0.93300000000000005</v>
      </c>
      <c r="E76" s="54"/>
      <c r="F76" s="83">
        <v>8</v>
      </c>
      <c r="G76" s="55">
        <f t="shared" si="1"/>
        <v>8.57449088960343</v>
      </c>
      <c r="H76" s="83" t="s">
        <v>284</v>
      </c>
    </row>
    <row r="77" spans="1:8" x14ac:dyDescent="0.2">
      <c r="A77" s="41" t="s">
        <v>76</v>
      </c>
      <c r="B77" s="80" t="s">
        <v>138</v>
      </c>
      <c r="C77" s="42" t="s">
        <v>61</v>
      </c>
      <c r="D77" s="201">
        <v>1.706</v>
      </c>
      <c r="E77" s="54"/>
      <c r="F77" s="83">
        <v>16</v>
      </c>
      <c r="G77" s="55">
        <f t="shared" si="1"/>
        <v>9.378663540445487</v>
      </c>
      <c r="H77" s="83" t="s">
        <v>284</v>
      </c>
    </row>
    <row r="78" spans="1:8" x14ac:dyDescent="0.2">
      <c r="A78" s="41" t="s">
        <v>77</v>
      </c>
      <c r="B78" s="80" t="s">
        <v>138</v>
      </c>
      <c r="C78" s="42" t="s">
        <v>61</v>
      </c>
      <c r="D78" s="201">
        <v>0.91700000000000004</v>
      </c>
      <c r="E78" s="54"/>
      <c r="F78" s="83">
        <v>8</v>
      </c>
      <c r="G78" s="55">
        <f t="shared" si="1"/>
        <v>8.7241003271537618</v>
      </c>
      <c r="H78" s="83" t="s">
        <v>284</v>
      </c>
    </row>
    <row r="79" spans="1:8" x14ac:dyDescent="0.2">
      <c r="A79" s="41" t="s">
        <v>78</v>
      </c>
      <c r="B79" s="80" t="s">
        <v>138</v>
      </c>
      <c r="C79" s="42" t="s">
        <v>61</v>
      </c>
      <c r="D79" s="201">
        <v>0.70699999999999996</v>
      </c>
      <c r="E79" s="54"/>
      <c r="F79" s="83">
        <v>7</v>
      </c>
      <c r="G79" s="55">
        <f t="shared" si="1"/>
        <v>9.9009900990099009</v>
      </c>
      <c r="H79" s="83" t="s">
        <v>284</v>
      </c>
    </row>
    <row r="80" spans="1:8" x14ac:dyDescent="0.2">
      <c r="A80" s="41" t="s">
        <v>79</v>
      </c>
      <c r="B80" s="80" t="s">
        <v>138</v>
      </c>
      <c r="C80" s="42" t="s">
        <v>61</v>
      </c>
      <c r="D80" s="201">
        <v>5.5449999999999999</v>
      </c>
      <c r="E80" s="54"/>
      <c r="F80" s="83">
        <v>39</v>
      </c>
      <c r="G80" s="55">
        <f t="shared" si="1"/>
        <v>7.0333633904418393</v>
      </c>
      <c r="H80" s="83" t="s">
        <v>284</v>
      </c>
    </row>
    <row r="81" spans="1:8" x14ac:dyDescent="0.2">
      <c r="A81" s="41" t="s">
        <v>80</v>
      </c>
      <c r="B81" s="80" t="s">
        <v>138</v>
      </c>
      <c r="C81" s="42" t="s">
        <v>61</v>
      </c>
      <c r="D81" s="201">
        <v>3.7010000000000001</v>
      </c>
      <c r="E81" s="54"/>
      <c r="F81" s="83">
        <v>26</v>
      </c>
      <c r="G81" s="55">
        <f t="shared" si="1"/>
        <v>7.025128343690894</v>
      </c>
      <c r="H81" s="83" t="s">
        <v>284</v>
      </c>
    </row>
    <row r="82" spans="1:8" x14ac:dyDescent="0.2">
      <c r="A82" s="41" t="s">
        <v>81</v>
      </c>
      <c r="B82" s="80" t="s">
        <v>138</v>
      </c>
      <c r="C82" s="42" t="s">
        <v>61</v>
      </c>
      <c r="D82" s="201">
        <v>4.8869999999999996</v>
      </c>
      <c r="E82" s="54"/>
      <c r="F82" s="83">
        <v>29</v>
      </c>
      <c r="G82" s="55">
        <f t="shared" si="1"/>
        <v>5.9341109064865973</v>
      </c>
      <c r="H82" s="83" t="s">
        <v>284</v>
      </c>
    </row>
    <row r="83" spans="1:8" x14ac:dyDescent="0.2">
      <c r="A83" s="41" t="s">
        <v>83</v>
      </c>
      <c r="B83" s="80" t="s">
        <v>138</v>
      </c>
      <c r="C83" s="42" t="s">
        <v>61</v>
      </c>
      <c r="D83" s="201">
        <v>2.2509999999999999</v>
      </c>
      <c r="E83" s="54"/>
      <c r="F83" s="83">
        <v>20</v>
      </c>
      <c r="G83" s="55">
        <f t="shared" si="1"/>
        <v>8.8849400266548209</v>
      </c>
      <c r="H83" s="83" t="s">
        <v>284</v>
      </c>
    </row>
    <row r="84" spans="1:8" x14ac:dyDescent="0.2">
      <c r="A84" s="41" t="s">
        <v>85</v>
      </c>
      <c r="B84" s="80" t="s">
        <v>138</v>
      </c>
      <c r="C84" s="42" t="s">
        <v>61</v>
      </c>
      <c r="D84" s="201">
        <v>0.94899999999999995</v>
      </c>
      <c r="E84" s="54"/>
      <c r="F84" s="83">
        <v>9</v>
      </c>
      <c r="G84" s="55">
        <f t="shared" si="1"/>
        <v>9.4836670179135929</v>
      </c>
      <c r="H84" s="83" t="s">
        <v>284</v>
      </c>
    </row>
    <row r="85" spans="1:8" x14ac:dyDescent="0.2">
      <c r="A85" s="41" t="s">
        <v>86</v>
      </c>
      <c r="B85" s="80" t="s">
        <v>138</v>
      </c>
      <c r="C85" s="42" t="s">
        <v>61</v>
      </c>
      <c r="D85" s="201">
        <v>5.867</v>
      </c>
      <c r="E85" s="54"/>
      <c r="F85" s="83">
        <v>30</v>
      </c>
      <c r="G85" s="55">
        <f t="shared" si="1"/>
        <v>5.1133458326231462</v>
      </c>
      <c r="H85" s="83" t="s">
        <v>284</v>
      </c>
    </row>
    <row r="86" spans="1:8" x14ac:dyDescent="0.2">
      <c r="A86" s="41" t="s">
        <v>87</v>
      </c>
      <c r="B86" s="80" t="s">
        <v>138</v>
      </c>
      <c r="C86" s="42" t="s">
        <v>61</v>
      </c>
      <c r="D86" s="201">
        <v>25.408000000000001</v>
      </c>
      <c r="E86" s="54"/>
      <c r="F86" s="83">
        <v>135</v>
      </c>
      <c r="G86" s="55">
        <f t="shared" si="1"/>
        <v>5.3132871536523929</v>
      </c>
      <c r="H86" s="83" t="s">
        <v>284</v>
      </c>
    </row>
    <row r="87" spans="1:8" x14ac:dyDescent="0.2">
      <c r="A87" s="41" t="s">
        <v>88</v>
      </c>
      <c r="B87" s="80" t="s">
        <v>138</v>
      </c>
      <c r="C87" s="42" t="s">
        <v>61</v>
      </c>
      <c r="D87" s="201">
        <v>13.595000000000001</v>
      </c>
      <c r="E87" s="54"/>
      <c r="F87" s="83">
        <v>46</v>
      </c>
      <c r="G87" s="55">
        <f t="shared" si="1"/>
        <v>3.3835969106289077</v>
      </c>
      <c r="H87" s="83" t="s">
        <v>284</v>
      </c>
    </row>
    <row r="88" spans="1:8" x14ac:dyDescent="0.2">
      <c r="A88" s="41" t="s">
        <v>89</v>
      </c>
      <c r="B88" s="80" t="s">
        <v>138</v>
      </c>
      <c r="C88" s="42" t="s">
        <v>61</v>
      </c>
      <c r="D88" s="201">
        <v>0.72699999999999998</v>
      </c>
      <c r="E88" s="54"/>
      <c r="F88" s="83">
        <v>4</v>
      </c>
      <c r="G88" s="55">
        <f t="shared" si="1"/>
        <v>5.5020632737276483</v>
      </c>
      <c r="H88" s="83" t="s">
        <v>284</v>
      </c>
    </row>
    <row r="89" spans="1:8" x14ac:dyDescent="0.2">
      <c r="A89" s="41" t="s">
        <v>90</v>
      </c>
      <c r="B89" s="80" t="s">
        <v>138</v>
      </c>
      <c r="C89" s="42" t="s">
        <v>61</v>
      </c>
      <c r="D89" s="201">
        <v>2.202</v>
      </c>
      <c r="E89" s="54"/>
      <c r="F89" s="83">
        <v>22</v>
      </c>
      <c r="G89" s="55">
        <f t="shared" si="1"/>
        <v>9.9909173478655777</v>
      </c>
      <c r="H89" s="83" t="s">
        <v>284</v>
      </c>
    </row>
    <row r="90" spans="1:8" x14ac:dyDescent="0.2">
      <c r="A90" s="41" t="s">
        <v>91</v>
      </c>
      <c r="B90" s="80" t="s">
        <v>138</v>
      </c>
      <c r="C90" s="42" t="s">
        <v>61</v>
      </c>
      <c r="D90" s="201">
        <v>7.2050000000000001</v>
      </c>
      <c r="E90" s="54"/>
      <c r="F90" s="83">
        <v>63</v>
      </c>
      <c r="G90" s="55">
        <f t="shared" si="1"/>
        <v>8.7439278278972932</v>
      </c>
      <c r="H90" s="83" t="s">
        <v>284</v>
      </c>
    </row>
    <row r="91" spans="1:8" x14ac:dyDescent="0.2">
      <c r="A91" s="41" t="s">
        <v>92</v>
      </c>
      <c r="B91" s="80" t="s">
        <v>138</v>
      </c>
      <c r="C91" s="42" t="s">
        <v>61</v>
      </c>
      <c r="D91" s="201">
        <v>0.58699999999999997</v>
      </c>
      <c r="E91" s="54"/>
      <c r="F91" s="83">
        <v>4</v>
      </c>
      <c r="G91" s="55">
        <f t="shared" si="1"/>
        <v>6.8143100511073254</v>
      </c>
      <c r="H91" s="83" t="s">
        <v>284</v>
      </c>
    </row>
    <row r="92" spans="1:8" x14ac:dyDescent="0.2">
      <c r="A92" s="41" t="s">
        <v>93</v>
      </c>
      <c r="B92" s="80" t="s">
        <v>138</v>
      </c>
      <c r="C92" s="42" t="s">
        <v>61</v>
      </c>
      <c r="D92" s="201">
        <v>2.669</v>
      </c>
      <c r="E92" s="54"/>
      <c r="F92" s="83">
        <v>15</v>
      </c>
      <c r="G92" s="55">
        <f t="shared" si="1"/>
        <v>5.6200824278756087</v>
      </c>
      <c r="H92" s="83" t="s">
        <v>284</v>
      </c>
    </row>
    <row r="93" spans="1:8" x14ac:dyDescent="0.2">
      <c r="A93" s="41" t="s">
        <v>95</v>
      </c>
      <c r="B93" s="80" t="s">
        <v>138</v>
      </c>
      <c r="C93" s="42" t="s">
        <v>61</v>
      </c>
      <c r="D93" s="201">
        <v>16.349</v>
      </c>
      <c r="E93" s="54"/>
      <c r="F93" s="83">
        <v>96</v>
      </c>
      <c r="G93" s="55">
        <f t="shared" si="1"/>
        <v>5.8719187717903232</v>
      </c>
      <c r="H93" s="83" t="s">
        <v>284</v>
      </c>
    </row>
    <row r="94" spans="1:8" x14ac:dyDescent="0.2">
      <c r="A94" s="41" t="s">
        <v>98</v>
      </c>
      <c r="B94" s="80" t="s">
        <v>138</v>
      </c>
      <c r="C94" s="42" t="s">
        <v>61</v>
      </c>
      <c r="D94" s="201">
        <v>8.08</v>
      </c>
      <c r="E94" s="54"/>
      <c r="F94" s="83">
        <v>44</v>
      </c>
      <c r="G94" s="55">
        <f t="shared" si="1"/>
        <v>5.4455445544554459</v>
      </c>
      <c r="H94" s="83" t="s">
        <v>284</v>
      </c>
    </row>
    <row r="95" spans="1:8" x14ac:dyDescent="0.2">
      <c r="A95" s="41" t="s">
        <v>99</v>
      </c>
      <c r="B95" s="80" t="s">
        <v>138</v>
      </c>
      <c r="C95" s="42" t="s">
        <v>61</v>
      </c>
      <c r="D95" s="201">
        <v>3.1760000000000002</v>
      </c>
      <c r="E95" s="54"/>
      <c r="F95" s="83">
        <v>21</v>
      </c>
      <c r="G95" s="55">
        <f t="shared" si="1"/>
        <v>6.6120906801007555</v>
      </c>
      <c r="H95" s="83" t="s">
        <v>284</v>
      </c>
    </row>
    <row r="96" spans="1:8" x14ac:dyDescent="0.2">
      <c r="A96" s="41" t="s">
        <v>100</v>
      </c>
      <c r="B96" s="80" t="s">
        <v>138</v>
      </c>
      <c r="C96" s="42" t="s">
        <v>61</v>
      </c>
      <c r="D96" s="201">
        <v>3.9689999999999999</v>
      </c>
      <c r="E96" s="54"/>
      <c r="F96" s="83">
        <v>27</v>
      </c>
      <c r="G96" s="55">
        <f t="shared" si="1"/>
        <v>6.8027210884353746</v>
      </c>
      <c r="H96" s="83" t="s">
        <v>284</v>
      </c>
    </row>
    <row r="97" spans="1:16" x14ac:dyDescent="0.2">
      <c r="A97" s="41" t="s">
        <v>101</v>
      </c>
      <c r="B97" s="80" t="s">
        <v>138</v>
      </c>
      <c r="C97" s="42" t="s">
        <v>61</v>
      </c>
      <c r="D97" s="201">
        <v>2.44</v>
      </c>
      <c r="E97" s="54"/>
      <c r="F97" s="83">
        <v>19</v>
      </c>
      <c r="G97" s="55">
        <f t="shared" si="1"/>
        <v>7.7868852459016393</v>
      </c>
      <c r="H97" s="83" t="s">
        <v>284</v>
      </c>
    </row>
    <row r="98" spans="1:16" x14ac:dyDescent="0.2">
      <c r="A98" s="41" t="s">
        <v>102</v>
      </c>
      <c r="B98" s="80" t="s">
        <v>138</v>
      </c>
      <c r="C98" s="42" t="s">
        <v>61</v>
      </c>
      <c r="D98" s="201">
        <v>2.6520000000000001</v>
      </c>
      <c r="E98" s="54"/>
      <c r="F98" s="83">
        <v>21</v>
      </c>
      <c r="G98" s="55">
        <f t="shared" si="1"/>
        <v>7.9185520361990944</v>
      </c>
      <c r="H98" s="83" t="s">
        <v>284</v>
      </c>
    </row>
    <row r="99" spans="1:16" x14ac:dyDescent="0.2">
      <c r="A99" s="41" t="s">
        <v>103</v>
      </c>
      <c r="B99" s="80" t="s">
        <v>138</v>
      </c>
      <c r="C99" s="42" t="s">
        <v>61</v>
      </c>
      <c r="D99" s="201">
        <v>1.127</v>
      </c>
      <c r="E99" s="54"/>
      <c r="F99" s="83">
        <v>6</v>
      </c>
      <c r="G99" s="55">
        <f t="shared" si="1"/>
        <v>5.3238686779059448</v>
      </c>
      <c r="H99" s="83" t="s">
        <v>284</v>
      </c>
    </row>
    <row r="100" spans="1:16" x14ac:dyDescent="0.2">
      <c r="A100" s="41" t="s">
        <v>104</v>
      </c>
      <c r="B100" s="80" t="s">
        <v>138</v>
      </c>
      <c r="C100" s="42" t="s">
        <v>61</v>
      </c>
      <c r="D100" s="201">
        <v>21.992000000000001</v>
      </c>
      <c r="E100" s="54"/>
      <c r="F100" s="83">
        <v>162</v>
      </c>
      <c r="G100" s="55">
        <f t="shared" si="1"/>
        <v>7.3663150236449617</v>
      </c>
      <c r="H100" s="83" t="s">
        <v>284</v>
      </c>
    </row>
    <row r="101" spans="1:16" x14ac:dyDescent="0.2">
      <c r="A101" s="41" t="s">
        <v>105</v>
      </c>
      <c r="B101" s="80" t="s">
        <v>138</v>
      </c>
      <c r="C101" s="42" t="s">
        <v>61</v>
      </c>
      <c r="D101" s="201">
        <v>21.137</v>
      </c>
      <c r="E101" s="54"/>
      <c r="F101" s="83">
        <v>103</v>
      </c>
      <c r="G101" s="55">
        <f t="shared" si="1"/>
        <v>4.872971566447462</v>
      </c>
      <c r="H101" s="83" t="s">
        <v>284</v>
      </c>
    </row>
    <row r="102" spans="1:16" x14ac:dyDescent="0.2">
      <c r="A102" s="41" t="s">
        <v>106</v>
      </c>
      <c r="B102" s="80" t="s">
        <v>138</v>
      </c>
      <c r="C102" s="42" t="s">
        <v>61</v>
      </c>
      <c r="D102" s="201">
        <v>20.042999999999999</v>
      </c>
      <c r="E102" s="54"/>
      <c r="F102" s="83">
        <v>149</v>
      </c>
      <c r="G102" s="55">
        <f t="shared" si="1"/>
        <v>7.4340168637429533</v>
      </c>
      <c r="H102" s="83" t="s">
        <v>284</v>
      </c>
    </row>
    <row r="103" spans="1:16" x14ac:dyDescent="0.2">
      <c r="A103" s="41" t="s">
        <v>107</v>
      </c>
      <c r="B103" s="80" t="s">
        <v>138</v>
      </c>
      <c r="C103" s="42" t="s">
        <v>61</v>
      </c>
      <c r="D103" s="201">
        <v>2.593</v>
      </c>
      <c r="E103" s="54"/>
      <c r="F103" s="83">
        <v>21</v>
      </c>
      <c r="G103" s="55">
        <f t="shared" si="1"/>
        <v>8.0987273428461251</v>
      </c>
      <c r="H103" s="83" t="s">
        <v>284</v>
      </c>
    </row>
    <row r="104" spans="1:16" x14ac:dyDescent="0.2">
      <c r="A104" s="41" t="s">
        <v>108</v>
      </c>
      <c r="B104" s="80" t="s">
        <v>138</v>
      </c>
      <c r="C104" s="42" t="s">
        <v>61</v>
      </c>
      <c r="D104" s="201">
        <v>1.581</v>
      </c>
      <c r="E104" s="54"/>
      <c r="F104" s="83">
        <v>8</v>
      </c>
      <c r="G104" s="55">
        <f t="shared" si="1"/>
        <v>5.0600885515496525</v>
      </c>
      <c r="H104" s="83" t="s">
        <v>284</v>
      </c>
    </row>
    <row r="105" spans="1:16" x14ac:dyDescent="0.2">
      <c r="A105" s="33" t="s">
        <v>60</v>
      </c>
      <c r="B105" s="77" t="s">
        <v>139</v>
      </c>
      <c r="C105" s="34" t="s">
        <v>61</v>
      </c>
      <c r="D105" s="203">
        <v>0.69</v>
      </c>
      <c r="E105" s="45"/>
      <c r="F105" s="6">
        <v>4</v>
      </c>
      <c r="G105" s="46">
        <f>F105/D105</f>
        <v>5.7971014492753632</v>
      </c>
      <c r="H105" s="6" t="s">
        <v>141</v>
      </c>
      <c r="M105" s="18"/>
      <c r="P105" s="19"/>
    </row>
    <row r="106" spans="1:16" x14ac:dyDescent="0.2">
      <c r="A106" s="36" t="s">
        <v>62</v>
      </c>
      <c r="B106" s="78" t="s">
        <v>139</v>
      </c>
      <c r="C106" s="37" t="s">
        <v>61</v>
      </c>
      <c r="D106" s="199">
        <v>3.1840000000000002</v>
      </c>
      <c r="E106" s="48"/>
      <c r="F106" s="8">
        <v>24</v>
      </c>
      <c r="G106" s="49">
        <f t="shared" ref="G106:G130" si="2">F106/D106</f>
        <v>7.5376884422110546</v>
      </c>
      <c r="H106" s="8" t="s">
        <v>141</v>
      </c>
      <c r="M106" s="18"/>
      <c r="P106" s="19"/>
    </row>
    <row r="107" spans="1:16" x14ac:dyDescent="0.2">
      <c r="A107" s="36" t="s">
        <v>63</v>
      </c>
      <c r="B107" s="78" t="s">
        <v>139</v>
      </c>
      <c r="C107" s="37" t="s">
        <v>61</v>
      </c>
      <c r="D107" s="199">
        <v>3.5419999999999998</v>
      </c>
      <c r="E107" s="48"/>
      <c r="F107" s="8">
        <v>91</v>
      </c>
      <c r="G107" s="49">
        <f t="shared" si="2"/>
        <v>25.691699604743086</v>
      </c>
      <c r="H107" s="8" t="s">
        <v>141</v>
      </c>
      <c r="M107" s="18"/>
      <c r="P107" s="19"/>
    </row>
    <row r="108" spans="1:16" x14ac:dyDescent="0.2">
      <c r="A108" s="36" t="s">
        <v>64</v>
      </c>
      <c r="B108" s="78" t="s">
        <v>139</v>
      </c>
      <c r="C108" s="37" t="s">
        <v>61</v>
      </c>
      <c r="D108" s="199">
        <v>0.58499999999999996</v>
      </c>
      <c r="E108" s="48"/>
      <c r="F108" s="8">
        <v>13</v>
      </c>
      <c r="G108" s="49">
        <f t="shared" si="2"/>
        <v>22.222222222222225</v>
      </c>
      <c r="H108" s="8" t="s">
        <v>141</v>
      </c>
      <c r="M108" s="18"/>
      <c r="P108" s="19"/>
    </row>
    <row r="109" spans="1:16" x14ac:dyDescent="0.2">
      <c r="A109" s="36" t="s">
        <v>65</v>
      </c>
      <c r="B109" s="78" t="s">
        <v>139</v>
      </c>
      <c r="C109" s="37" t="s">
        <v>61</v>
      </c>
      <c r="D109" s="199">
        <v>0.60199999999999998</v>
      </c>
      <c r="E109" s="48"/>
      <c r="F109" s="8">
        <v>11</v>
      </c>
      <c r="G109" s="49">
        <f t="shared" si="2"/>
        <v>18.272425249169437</v>
      </c>
      <c r="H109" s="8" t="s">
        <v>141</v>
      </c>
      <c r="M109" s="18"/>
      <c r="P109" s="19"/>
    </row>
    <row r="110" spans="1:16" x14ac:dyDescent="0.2">
      <c r="A110" s="36" t="s">
        <v>66</v>
      </c>
      <c r="B110" s="78" t="s">
        <v>139</v>
      </c>
      <c r="C110" s="37" t="s">
        <v>61</v>
      </c>
      <c r="D110" s="199">
        <v>3.7469999999999999</v>
      </c>
      <c r="E110" s="48"/>
      <c r="F110" s="8">
        <v>40</v>
      </c>
      <c r="G110" s="49">
        <f t="shared" si="2"/>
        <v>10.675206832132373</v>
      </c>
      <c r="H110" s="8" t="s">
        <v>141</v>
      </c>
      <c r="M110" s="18"/>
      <c r="P110" s="19"/>
    </row>
    <row r="111" spans="1:16" x14ac:dyDescent="0.2">
      <c r="A111" s="36" t="s">
        <v>67</v>
      </c>
      <c r="B111" s="78" t="s">
        <v>139</v>
      </c>
      <c r="C111" s="37" t="s">
        <v>61</v>
      </c>
      <c r="D111" s="199">
        <v>1.0209999999999999</v>
      </c>
      <c r="E111" s="48"/>
      <c r="F111" s="8">
        <v>13</v>
      </c>
      <c r="G111" s="49">
        <f t="shared" si="2"/>
        <v>12.732615083251716</v>
      </c>
      <c r="H111" s="8" t="s">
        <v>141</v>
      </c>
      <c r="M111" s="18"/>
      <c r="P111" s="19"/>
    </row>
    <row r="112" spans="1:16" x14ac:dyDescent="0.2">
      <c r="A112" s="36" t="s">
        <v>68</v>
      </c>
      <c r="B112" s="78" t="s">
        <v>139</v>
      </c>
      <c r="C112" s="37" t="s">
        <v>61</v>
      </c>
      <c r="D112" s="199">
        <v>1.623</v>
      </c>
      <c r="E112" s="48"/>
      <c r="F112" s="8">
        <v>5</v>
      </c>
      <c r="G112" s="49">
        <f t="shared" si="2"/>
        <v>3.0807147258163896</v>
      </c>
      <c r="H112" s="8" t="s">
        <v>141</v>
      </c>
      <c r="M112" s="18"/>
      <c r="P112" s="19"/>
    </row>
    <row r="113" spans="1:16" x14ac:dyDescent="0.2">
      <c r="A113" s="36" t="s">
        <v>69</v>
      </c>
      <c r="B113" s="78" t="s">
        <v>139</v>
      </c>
      <c r="C113" s="37" t="s">
        <v>61</v>
      </c>
      <c r="D113" s="199">
        <v>17.3</v>
      </c>
      <c r="E113" s="48"/>
      <c r="F113" s="8">
        <v>106</v>
      </c>
      <c r="G113" s="49">
        <f t="shared" si="2"/>
        <v>6.1271676300578033</v>
      </c>
      <c r="H113" s="8" t="s">
        <v>141</v>
      </c>
      <c r="M113" s="18"/>
      <c r="P113" s="19"/>
    </row>
    <row r="114" spans="1:16" x14ac:dyDescent="0.2">
      <c r="A114" s="36" t="s">
        <v>70</v>
      </c>
      <c r="B114" s="78" t="s">
        <v>139</v>
      </c>
      <c r="C114" s="37" t="s">
        <v>61</v>
      </c>
      <c r="D114" s="199">
        <v>1.615</v>
      </c>
      <c r="E114" s="48"/>
      <c r="F114" s="8">
        <v>11</v>
      </c>
      <c r="G114" s="49">
        <f t="shared" si="2"/>
        <v>6.8111455108359129</v>
      </c>
      <c r="H114" s="8" t="s">
        <v>141</v>
      </c>
      <c r="M114" s="18"/>
      <c r="P114" s="19"/>
    </row>
    <row r="115" spans="1:16" x14ac:dyDescent="0.2">
      <c r="A115" s="36" t="s">
        <v>76</v>
      </c>
      <c r="B115" s="78" t="s">
        <v>139</v>
      </c>
      <c r="C115" s="37" t="s">
        <v>61</v>
      </c>
      <c r="D115" s="199">
        <v>0.85899999999999999</v>
      </c>
      <c r="E115" s="48"/>
      <c r="F115" s="8">
        <v>6</v>
      </c>
      <c r="G115" s="49">
        <f t="shared" si="2"/>
        <v>6.9848661233993017</v>
      </c>
      <c r="H115" s="8" t="s">
        <v>141</v>
      </c>
      <c r="M115" s="18"/>
      <c r="P115" s="19"/>
    </row>
    <row r="116" spans="1:16" x14ac:dyDescent="0.2">
      <c r="A116" s="36" t="s">
        <v>77</v>
      </c>
      <c r="B116" s="78" t="s">
        <v>139</v>
      </c>
      <c r="C116" s="37" t="s">
        <v>61</v>
      </c>
      <c r="D116" s="199">
        <v>7.984</v>
      </c>
      <c r="E116" s="48"/>
      <c r="F116" s="8">
        <v>40</v>
      </c>
      <c r="G116" s="49">
        <f t="shared" si="2"/>
        <v>5.0100200400801604</v>
      </c>
      <c r="H116" s="8" t="s">
        <v>141</v>
      </c>
      <c r="M116" s="18"/>
      <c r="P116" s="19"/>
    </row>
    <row r="117" spans="1:16" x14ac:dyDescent="0.2">
      <c r="A117" s="36" t="s">
        <v>78</v>
      </c>
      <c r="B117" s="78" t="s">
        <v>139</v>
      </c>
      <c r="C117" s="37" t="s">
        <v>61</v>
      </c>
      <c r="D117" s="199">
        <v>32.634</v>
      </c>
      <c r="E117" s="48"/>
      <c r="F117" s="8">
        <v>197</v>
      </c>
      <c r="G117" s="49">
        <f t="shared" si="2"/>
        <v>6.0366488937917513</v>
      </c>
      <c r="H117" s="8" t="s">
        <v>141</v>
      </c>
      <c r="M117" s="18"/>
      <c r="P117" s="19"/>
    </row>
    <row r="118" spans="1:16" x14ac:dyDescent="0.2">
      <c r="A118" s="36" t="s">
        <v>79</v>
      </c>
      <c r="B118" s="78" t="s">
        <v>139</v>
      </c>
      <c r="C118" s="37" t="s">
        <v>61</v>
      </c>
      <c r="D118" s="199">
        <v>23.899000000000001</v>
      </c>
      <c r="E118" s="48"/>
      <c r="F118" s="8">
        <v>170</v>
      </c>
      <c r="G118" s="49">
        <f t="shared" si="2"/>
        <v>7.1132683375873462</v>
      </c>
      <c r="H118" s="8" t="s">
        <v>141</v>
      </c>
      <c r="M118" s="18"/>
      <c r="P118" s="19"/>
    </row>
    <row r="119" spans="1:16" x14ac:dyDescent="0.2">
      <c r="A119" s="36" t="s">
        <v>80</v>
      </c>
      <c r="B119" s="78" t="s">
        <v>139</v>
      </c>
      <c r="C119" s="37" t="s">
        <v>61</v>
      </c>
      <c r="D119" s="199">
        <v>6.2839999999999998</v>
      </c>
      <c r="E119" s="48"/>
      <c r="F119" s="8">
        <v>39</v>
      </c>
      <c r="G119" s="49">
        <f t="shared" si="2"/>
        <v>6.2062380649267981</v>
      </c>
      <c r="H119" s="8" t="s">
        <v>141</v>
      </c>
      <c r="M119" s="18"/>
      <c r="P119" s="19"/>
    </row>
    <row r="120" spans="1:16" x14ac:dyDescent="0.2">
      <c r="A120" s="36" t="s">
        <v>81</v>
      </c>
      <c r="B120" s="78" t="s">
        <v>139</v>
      </c>
      <c r="C120" s="37" t="s">
        <v>61</v>
      </c>
      <c r="D120" s="199">
        <v>30.059000000000001</v>
      </c>
      <c r="E120" s="48"/>
      <c r="F120" s="8">
        <v>132</v>
      </c>
      <c r="G120" s="49">
        <f t="shared" si="2"/>
        <v>4.3913636514854115</v>
      </c>
      <c r="H120" s="8" t="s">
        <v>141</v>
      </c>
      <c r="M120" s="18"/>
      <c r="P120" s="19"/>
    </row>
    <row r="121" spans="1:16" x14ac:dyDescent="0.2">
      <c r="A121" s="36" t="s">
        <v>83</v>
      </c>
      <c r="B121" s="78" t="s">
        <v>139</v>
      </c>
      <c r="C121" s="37" t="s">
        <v>73</v>
      </c>
      <c r="D121" s="199">
        <v>2.3889999999999998</v>
      </c>
      <c r="E121" s="48"/>
      <c r="F121" s="8">
        <v>11</v>
      </c>
      <c r="G121" s="49">
        <f t="shared" si="2"/>
        <v>4.6044370029300969</v>
      </c>
      <c r="H121" s="8" t="s">
        <v>141</v>
      </c>
      <c r="M121" s="18"/>
      <c r="P121" s="19"/>
    </row>
    <row r="122" spans="1:16" x14ac:dyDescent="0.2">
      <c r="A122" s="36" t="s">
        <v>83</v>
      </c>
      <c r="B122" s="78" t="s">
        <v>139</v>
      </c>
      <c r="C122" s="37" t="s">
        <v>94</v>
      </c>
      <c r="D122" s="199">
        <v>5.734</v>
      </c>
      <c r="E122" s="48"/>
      <c r="F122" s="8">
        <v>46</v>
      </c>
      <c r="G122" s="49">
        <f t="shared" si="2"/>
        <v>8.0223229856993381</v>
      </c>
      <c r="H122" s="8" t="s">
        <v>141</v>
      </c>
      <c r="M122" s="18"/>
      <c r="P122" s="19"/>
    </row>
    <row r="123" spans="1:16" x14ac:dyDescent="0.2">
      <c r="A123" s="36" t="s">
        <v>85</v>
      </c>
      <c r="B123" s="78" t="s">
        <v>139</v>
      </c>
      <c r="C123" s="37" t="s">
        <v>61</v>
      </c>
      <c r="D123" s="199">
        <v>8.35</v>
      </c>
      <c r="E123" s="48"/>
      <c r="F123" s="8">
        <v>46</v>
      </c>
      <c r="G123" s="49">
        <f t="shared" si="2"/>
        <v>5.5089820359281436</v>
      </c>
      <c r="H123" s="8" t="s">
        <v>141</v>
      </c>
      <c r="M123" s="18"/>
      <c r="P123" s="19"/>
    </row>
    <row r="124" spans="1:16" x14ac:dyDescent="0.2">
      <c r="A124" s="36" t="s">
        <v>86</v>
      </c>
      <c r="B124" s="78" t="s">
        <v>139</v>
      </c>
      <c r="C124" s="37" t="s">
        <v>61</v>
      </c>
      <c r="D124" s="199">
        <v>22.710999999999999</v>
      </c>
      <c r="E124" s="48"/>
      <c r="F124" s="8">
        <v>130</v>
      </c>
      <c r="G124" s="49">
        <f t="shared" si="2"/>
        <v>5.7240984544934177</v>
      </c>
      <c r="H124" s="8" t="s">
        <v>141</v>
      </c>
      <c r="M124" s="18"/>
      <c r="P124" s="19"/>
    </row>
    <row r="125" spans="1:16" x14ac:dyDescent="0.2">
      <c r="A125" s="36" t="s">
        <v>87</v>
      </c>
      <c r="B125" s="78" t="s">
        <v>139</v>
      </c>
      <c r="C125" s="37" t="s">
        <v>61</v>
      </c>
      <c r="D125" s="199">
        <v>31.809000000000001</v>
      </c>
      <c r="E125" s="48"/>
      <c r="F125" s="8">
        <v>152</v>
      </c>
      <c r="G125" s="49">
        <f t="shared" si="2"/>
        <v>4.7785218020057219</v>
      </c>
      <c r="H125" s="8" t="s">
        <v>141</v>
      </c>
      <c r="M125" s="18"/>
      <c r="P125" s="19"/>
    </row>
    <row r="126" spans="1:16" x14ac:dyDescent="0.2">
      <c r="A126" s="36" t="s">
        <v>88</v>
      </c>
      <c r="B126" s="78" t="s">
        <v>139</v>
      </c>
      <c r="C126" s="37" t="s">
        <v>61</v>
      </c>
      <c r="D126" s="199">
        <v>3.5999999999999997E-2</v>
      </c>
      <c r="E126" s="48"/>
      <c r="F126" s="8">
        <v>1</v>
      </c>
      <c r="G126" s="49">
        <f t="shared" si="2"/>
        <v>27.777777777777779</v>
      </c>
      <c r="H126" s="8" t="s">
        <v>141</v>
      </c>
      <c r="M126" s="18"/>
      <c r="P126" s="19"/>
    </row>
    <row r="127" spans="1:16" x14ac:dyDescent="0.2">
      <c r="A127" s="36" t="s">
        <v>89</v>
      </c>
      <c r="B127" s="78" t="s">
        <v>139</v>
      </c>
      <c r="C127" s="37" t="s">
        <v>61</v>
      </c>
      <c r="D127" s="199">
        <v>0.182</v>
      </c>
      <c r="E127" s="48"/>
      <c r="F127" s="8">
        <v>2</v>
      </c>
      <c r="G127" s="49">
        <f t="shared" si="2"/>
        <v>10.989010989010989</v>
      </c>
      <c r="H127" s="8" t="s">
        <v>141</v>
      </c>
      <c r="M127" s="18"/>
      <c r="P127" s="19"/>
    </row>
    <row r="128" spans="1:16" x14ac:dyDescent="0.2">
      <c r="A128" s="36" t="s">
        <v>90</v>
      </c>
      <c r="B128" s="78" t="s">
        <v>139</v>
      </c>
      <c r="C128" s="37" t="s">
        <v>61</v>
      </c>
      <c r="D128" s="199">
        <v>1.883</v>
      </c>
      <c r="E128" s="48"/>
      <c r="F128" s="8">
        <v>9</v>
      </c>
      <c r="G128" s="49">
        <f t="shared" si="2"/>
        <v>4.7796070100902819</v>
      </c>
      <c r="H128" s="8" t="s">
        <v>141</v>
      </c>
      <c r="M128" s="18"/>
      <c r="P128" s="19"/>
    </row>
    <row r="129" spans="1:16" x14ac:dyDescent="0.2">
      <c r="A129" s="36" t="s">
        <v>91</v>
      </c>
      <c r="B129" s="78" t="s">
        <v>139</v>
      </c>
      <c r="C129" s="37" t="s">
        <v>61</v>
      </c>
      <c r="D129" s="199">
        <v>7.2690000000000001</v>
      </c>
      <c r="E129" s="48"/>
      <c r="F129" s="8">
        <v>73</v>
      </c>
      <c r="G129" s="49">
        <f t="shared" si="2"/>
        <v>10.042646856513963</v>
      </c>
      <c r="H129" s="8" t="s">
        <v>141</v>
      </c>
      <c r="M129" s="18"/>
      <c r="P129" s="19"/>
    </row>
    <row r="130" spans="1:16" x14ac:dyDescent="0.2">
      <c r="A130" s="43" t="s">
        <v>92</v>
      </c>
      <c r="B130" s="81" t="s">
        <v>139</v>
      </c>
      <c r="C130" s="44" t="s">
        <v>61</v>
      </c>
      <c r="D130" s="204">
        <v>2.5590000000000002</v>
      </c>
      <c r="E130" s="57"/>
      <c r="F130" s="10">
        <v>10</v>
      </c>
      <c r="G130" s="58">
        <f t="shared" si="2"/>
        <v>3.907776475185619</v>
      </c>
      <c r="H130" s="10" t="s">
        <v>141</v>
      </c>
      <c r="M130" s="18"/>
      <c r="P130" s="19"/>
    </row>
    <row r="131" spans="1:16" x14ac:dyDescent="0.2">
      <c r="G131" s="62"/>
    </row>
    <row r="132" spans="1:16" ht="17" thickBot="1" x14ac:dyDescent="0.25">
      <c r="C132" s="63" t="s">
        <v>121</v>
      </c>
      <c r="D132" s="206">
        <f>AVERAGE(D2:D130)</f>
        <v>6.7058139534883736</v>
      </c>
      <c r="E132" s="85"/>
      <c r="F132" s="65">
        <f>AVERAGE(F2:F130)</f>
        <v>40.054263565891475</v>
      </c>
      <c r="G132" s="88">
        <f>AVERAGE(G2:G130)</f>
        <v>8.290048999059767</v>
      </c>
    </row>
    <row r="133" spans="1:16" ht="17" thickTop="1" x14ac:dyDescent="0.2">
      <c r="C133" s="66"/>
      <c r="D133" s="207"/>
      <c r="E133" s="86"/>
      <c r="F133" s="67"/>
      <c r="G133" s="84"/>
    </row>
    <row r="134" spans="1:16" ht="17" thickBot="1" x14ac:dyDescent="0.25">
      <c r="C134" s="70" t="s">
        <v>130</v>
      </c>
      <c r="D134" s="208">
        <f>STDEV(D2:D130)</f>
        <v>9.4376745594514038</v>
      </c>
      <c r="E134" s="87"/>
      <c r="F134" s="65">
        <f>STDEV(F2:F130)</f>
        <v>47.78962852922421</v>
      </c>
      <c r="G134" s="88">
        <f>STDEV(G2:G130)</f>
        <v>4.7942041206520685</v>
      </c>
    </row>
    <row r="135" spans="1:16" ht="17" thickTop="1" x14ac:dyDescent="0.2">
      <c r="F135" s="62"/>
    </row>
  </sheetData>
  <mergeCells count="3">
    <mergeCell ref="K5:K8"/>
    <mergeCell ref="K9:K12"/>
    <mergeCell ref="K13:K16"/>
  </mergeCells>
  <phoneticPr fontId="18" type="noConversion"/>
  <pageMargins left="0.7" right="0.7" top="0.75" bottom="0.75" header="0.3" footer="0.3"/>
  <ignoredErrors>
    <ignoredError sqref="C2:C10 C15:C29 C37:C38 C40:C58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7"/>
  <sheetViews>
    <sheetView topLeftCell="A11" workbookViewId="0">
      <selection activeCell="B9" sqref="B9"/>
    </sheetView>
  </sheetViews>
  <sheetFormatPr baseColWidth="10" defaultRowHeight="16" x14ac:dyDescent="0.2"/>
  <cols>
    <col min="1" max="1" width="10.83203125" style="107"/>
    <col min="2" max="2" width="38.5" style="107" bestFit="1" customWidth="1"/>
    <col min="3" max="3" width="26.83203125" style="107" customWidth="1"/>
    <col min="4" max="4" width="19.1640625" style="107" customWidth="1"/>
    <col min="5" max="5" width="22" style="107" customWidth="1"/>
    <col min="6" max="16384" width="10.83203125" style="1"/>
  </cols>
  <sheetData>
    <row r="1" spans="1:5" x14ac:dyDescent="0.2">
      <c r="A1" s="3" t="s">
        <v>158</v>
      </c>
      <c r="B1" s="3" t="s">
        <v>293</v>
      </c>
      <c r="C1" s="4" t="s">
        <v>47</v>
      </c>
      <c r="D1" s="106" t="s">
        <v>288</v>
      </c>
      <c r="E1" s="4" t="s">
        <v>287</v>
      </c>
    </row>
    <row r="2" spans="1:5" x14ac:dyDescent="0.2">
      <c r="A2" s="6">
        <v>1</v>
      </c>
      <c r="B2" s="5" t="s">
        <v>0</v>
      </c>
      <c r="C2" s="6">
        <v>2019</v>
      </c>
      <c r="D2" s="45">
        <v>253</v>
      </c>
      <c r="E2" s="6" t="s">
        <v>284</v>
      </c>
    </row>
    <row r="3" spans="1:5" x14ac:dyDescent="0.2">
      <c r="A3" s="8">
        <v>2</v>
      </c>
      <c r="B3" s="7" t="s">
        <v>1</v>
      </c>
      <c r="C3" s="8">
        <v>2019</v>
      </c>
      <c r="D3" s="48">
        <v>242</v>
      </c>
      <c r="E3" s="8" t="s">
        <v>284</v>
      </c>
    </row>
    <row r="4" spans="1:5" x14ac:dyDescent="0.2">
      <c r="A4" s="8">
        <v>3</v>
      </c>
      <c r="B4" s="7" t="s">
        <v>2</v>
      </c>
      <c r="C4" s="8">
        <v>2019</v>
      </c>
      <c r="D4" s="48">
        <v>325</v>
      </c>
      <c r="E4" s="8" t="s">
        <v>284</v>
      </c>
    </row>
    <row r="5" spans="1:5" x14ac:dyDescent="0.2">
      <c r="A5" s="8">
        <v>4</v>
      </c>
      <c r="B5" s="7" t="s">
        <v>3</v>
      </c>
      <c r="C5" s="8">
        <v>2019</v>
      </c>
      <c r="D5" s="48">
        <v>321</v>
      </c>
      <c r="E5" s="8" t="s">
        <v>284</v>
      </c>
    </row>
    <row r="6" spans="1:5" x14ac:dyDescent="0.2">
      <c r="A6" s="8">
        <v>5</v>
      </c>
      <c r="B6" s="7" t="s">
        <v>4</v>
      </c>
      <c r="C6" s="8">
        <v>2019</v>
      </c>
      <c r="D6" s="48">
        <v>289</v>
      </c>
      <c r="E6" s="8" t="s">
        <v>284</v>
      </c>
    </row>
    <row r="7" spans="1:5" x14ac:dyDescent="0.2">
      <c r="A7" s="8">
        <v>6</v>
      </c>
      <c r="B7" s="7" t="s">
        <v>5</v>
      </c>
      <c r="C7" s="8">
        <v>2019</v>
      </c>
      <c r="D7" s="48">
        <v>225</v>
      </c>
      <c r="E7" s="8" t="s">
        <v>284</v>
      </c>
    </row>
    <row r="8" spans="1:5" x14ac:dyDescent="0.2">
      <c r="A8" s="8">
        <v>7</v>
      </c>
      <c r="B8" s="7" t="s">
        <v>6</v>
      </c>
      <c r="C8" s="8">
        <v>2019</v>
      </c>
      <c r="D8" s="48">
        <v>284</v>
      </c>
      <c r="E8" s="8" t="s">
        <v>284</v>
      </c>
    </row>
    <row r="9" spans="1:5" x14ac:dyDescent="0.2">
      <c r="A9" s="8">
        <v>8</v>
      </c>
      <c r="B9" s="7" t="s">
        <v>7</v>
      </c>
      <c r="C9" s="8">
        <v>2019</v>
      </c>
      <c r="D9" s="48">
        <v>252</v>
      </c>
      <c r="E9" s="8" t="s">
        <v>284</v>
      </c>
    </row>
    <row r="10" spans="1:5" x14ac:dyDescent="0.2">
      <c r="A10" s="8">
        <v>9</v>
      </c>
      <c r="B10" s="7" t="s">
        <v>8</v>
      </c>
      <c r="C10" s="8">
        <v>2019</v>
      </c>
      <c r="D10" s="48">
        <v>308</v>
      </c>
      <c r="E10" s="8" t="s">
        <v>284</v>
      </c>
    </row>
    <row r="11" spans="1:5" x14ac:dyDescent="0.2">
      <c r="A11" s="8">
        <v>10</v>
      </c>
      <c r="B11" s="7" t="s">
        <v>9</v>
      </c>
      <c r="C11" s="8">
        <v>2019</v>
      </c>
      <c r="D11" s="48">
        <v>175</v>
      </c>
      <c r="E11" s="8" t="s">
        <v>284</v>
      </c>
    </row>
    <row r="12" spans="1:5" x14ac:dyDescent="0.2">
      <c r="A12" s="8">
        <v>11</v>
      </c>
      <c r="B12" s="7" t="s">
        <v>10</v>
      </c>
      <c r="C12" s="8">
        <v>2019</v>
      </c>
      <c r="D12" s="48">
        <v>357</v>
      </c>
      <c r="E12" s="8" t="s">
        <v>284</v>
      </c>
    </row>
    <row r="13" spans="1:5" x14ac:dyDescent="0.2">
      <c r="A13" s="8">
        <v>12</v>
      </c>
      <c r="B13" s="7" t="s">
        <v>11</v>
      </c>
      <c r="C13" s="8">
        <v>2019</v>
      </c>
      <c r="D13" s="48">
        <v>185</v>
      </c>
      <c r="E13" s="8" t="s">
        <v>284</v>
      </c>
    </row>
    <row r="14" spans="1:5" x14ac:dyDescent="0.2">
      <c r="A14" s="8">
        <v>13</v>
      </c>
      <c r="B14" s="7" t="s">
        <v>12</v>
      </c>
      <c r="C14" s="8">
        <v>2019</v>
      </c>
      <c r="D14" s="48">
        <v>206</v>
      </c>
      <c r="E14" s="8" t="s">
        <v>284</v>
      </c>
    </row>
    <row r="15" spans="1:5" x14ac:dyDescent="0.2">
      <c r="A15" s="8">
        <v>14</v>
      </c>
      <c r="B15" s="7" t="s">
        <v>13</v>
      </c>
      <c r="C15" s="8">
        <v>2019</v>
      </c>
      <c r="D15" s="48">
        <v>176</v>
      </c>
      <c r="E15" s="8" t="s">
        <v>284</v>
      </c>
    </row>
    <row r="16" spans="1:5" x14ac:dyDescent="0.2">
      <c r="A16" s="8">
        <v>15</v>
      </c>
      <c r="B16" s="7" t="s">
        <v>14</v>
      </c>
      <c r="C16" s="8">
        <v>2019</v>
      </c>
      <c r="D16" s="48">
        <v>286</v>
      </c>
      <c r="E16" s="8" t="s">
        <v>284</v>
      </c>
    </row>
    <row r="17" spans="1:5" x14ac:dyDescent="0.2">
      <c r="A17" s="8">
        <v>16</v>
      </c>
      <c r="B17" s="7" t="s">
        <v>15</v>
      </c>
      <c r="C17" s="8">
        <v>2019</v>
      </c>
      <c r="D17" s="48">
        <v>218</v>
      </c>
      <c r="E17" s="8" t="s">
        <v>284</v>
      </c>
    </row>
    <row r="18" spans="1:5" x14ac:dyDescent="0.2">
      <c r="A18" s="8">
        <v>17</v>
      </c>
      <c r="B18" s="7" t="s">
        <v>16</v>
      </c>
      <c r="C18" s="8">
        <v>2019</v>
      </c>
      <c r="D18" s="48">
        <v>273</v>
      </c>
      <c r="E18" s="8" t="s">
        <v>284</v>
      </c>
    </row>
    <row r="19" spans="1:5" x14ac:dyDescent="0.2">
      <c r="A19" s="8">
        <v>18</v>
      </c>
      <c r="B19" s="7" t="s">
        <v>17</v>
      </c>
      <c r="C19" s="8">
        <v>2019</v>
      </c>
      <c r="D19" s="48">
        <v>289</v>
      </c>
      <c r="E19" s="8" t="s">
        <v>284</v>
      </c>
    </row>
    <row r="20" spans="1:5" x14ac:dyDescent="0.2">
      <c r="A20" s="8">
        <v>19</v>
      </c>
      <c r="B20" s="7" t="s">
        <v>18</v>
      </c>
      <c r="C20" s="8">
        <v>2019</v>
      </c>
      <c r="D20" s="48">
        <v>286</v>
      </c>
      <c r="E20" s="8" t="s">
        <v>284</v>
      </c>
    </row>
    <row r="21" spans="1:5" x14ac:dyDescent="0.2">
      <c r="A21" s="8">
        <v>20</v>
      </c>
      <c r="B21" s="7" t="s">
        <v>19</v>
      </c>
      <c r="C21" s="8">
        <v>2019</v>
      </c>
      <c r="D21" s="48">
        <v>357</v>
      </c>
      <c r="E21" s="8" t="s">
        <v>284</v>
      </c>
    </row>
    <row r="22" spans="1:5" x14ac:dyDescent="0.2">
      <c r="A22" s="8">
        <v>21</v>
      </c>
      <c r="B22" s="7" t="s">
        <v>20</v>
      </c>
      <c r="C22" s="8">
        <v>2019</v>
      </c>
      <c r="D22" s="48">
        <v>245</v>
      </c>
      <c r="E22" s="8" t="s">
        <v>284</v>
      </c>
    </row>
    <row r="23" spans="1:5" x14ac:dyDescent="0.2">
      <c r="A23" s="8">
        <v>22</v>
      </c>
      <c r="B23" s="7" t="s">
        <v>21</v>
      </c>
      <c r="C23" s="8">
        <v>2019</v>
      </c>
      <c r="D23" s="48">
        <v>245</v>
      </c>
      <c r="E23" s="8" t="s">
        <v>284</v>
      </c>
    </row>
    <row r="24" spans="1:5" x14ac:dyDescent="0.2">
      <c r="A24" s="8">
        <v>23</v>
      </c>
      <c r="B24" s="7" t="s">
        <v>22</v>
      </c>
      <c r="C24" s="8">
        <v>2019</v>
      </c>
      <c r="D24" s="48">
        <v>248</v>
      </c>
      <c r="E24" s="8" t="s">
        <v>284</v>
      </c>
    </row>
    <row r="25" spans="1:5" x14ac:dyDescent="0.2">
      <c r="A25" s="8">
        <v>24</v>
      </c>
      <c r="B25" s="7" t="s">
        <v>23</v>
      </c>
      <c r="C25" s="8">
        <v>2019</v>
      </c>
      <c r="D25" s="48">
        <v>348</v>
      </c>
      <c r="E25" s="8" t="s">
        <v>284</v>
      </c>
    </row>
    <row r="26" spans="1:5" x14ac:dyDescent="0.2">
      <c r="A26" s="8">
        <v>25</v>
      </c>
      <c r="B26" s="7" t="s">
        <v>24</v>
      </c>
      <c r="C26" s="8">
        <v>2019</v>
      </c>
      <c r="D26" s="48">
        <v>242</v>
      </c>
      <c r="E26" s="8" t="s">
        <v>284</v>
      </c>
    </row>
    <row r="27" spans="1:5" x14ac:dyDescent="0.2">
      <c r="A27" s="10">
        <v>26</v>
      </c>
      <c r="B27" s="9" t="s">
        <v>25</v>
      </c>
      <c r="C27" s="10">
        <v>2019</v>
      </c>
      <c r="D27" s="57">
        <v>248</v>
      </c>
      <c r="E27" s="10" t="s">
        <v>284</v>
      </c>
    </row>
    <row r="28" spans="1:5" x14ac:dyDescent="0.2">
      <c r="A28" s="82">
        <v>27</v>
      </c>
      <c r="B28" s="121" t="s">
        <v>26</v>
      </c>
      <c r="C28" s="82">
        <v>2018</v>
      </c>
      <c r="D28" s="51">
        <v>195</v>
      </c>
      <c r="E28" s="82" t="s">
        <v>284</v>
      </c>
    </row>
    <row r="29" spans="1:5" x14ac:dyDescent="0.2">
      <c r="A29" s="83">
        <v>28</v>
      </c>
      <c r="B29" s="120" t="s">
        <v>27</v>
      </c>
      <c r="C29" s="83">
        <v>2018</v>
      </c>
      <c r="D29" s="54">
        <v>238</v>
      </c>
      <c r="E29" s="83" t="s">
        <v>284</v>
      </c>
    </row>
    <row r="30" spans="1:5" x14ac:dyDescent="0.2">
      <c r="A30" s="83">
        <v>29</v>
      </c>
      <c r="B30" s="120" t="s">
        <v>28</v>
      </c>
      <c r="C30" s="83">
        <v>2018</v>
      </c>
      <c r="D30" s="54">
        <v>277</v>
      </c>
      <c r="E30" s="83" t="s">
        <v>284</v>
      </c>
    </row>
    <row r="31" spans="1:5" x14ac:dyDescent="0.2">
      <c r="A31" s="83">
        <v>30</v>
      </c>
      <c r="B31" s="120" t="s">
        <v>29</v>
      </c>
      <c r="C31" s="83">
        <v>2018</v>
      </c>
      <c r="D31" s="54">
        <v>230</v>
      </c>
      <c r="E31" s="83" t="s">
        <v>284</v>
      </c>
    </row>
    <row r="32" spans="1:5" x14ac:dyDescent="0.2">
      <c r="A32" s="83">
        <v>31</v>
      </c>
      <c r="B32" s="120" t="s">
        <v>30</v>
      </c>
      <c r="C32" s="83">
        <v>2018</v>
      </c>
      <c r="D32" s="54">
        <v>319</v>
      </c>
      <c r="E32" s="83" t="s">
        <v>284</v>
      </c>
    </row>
    <row r="33" spans="1:5" x14ac:dyDescent="0.2">
      <c r="A33" s="83">
        <v>32</v>
      </c>
      <c r="B33" s="120" t="s">
        <v>31</v>
      </c>
      <c r="C33" s="83">
        <v>2018</v>
      </c>
      <c r="D33" s="54">
        <v>416</v>
      </c>
      <c r="E33" s="83" t="s">
        <v>284</v>
      </c>
    </row>
    <row r="34" spans="1:5" x14ac:dyDescent="0.2">
      <c r="A34" s="83">
        <v>33</v>
      </c>
      <c r="B34" s="120" t="s">
        <v>32</v>
      </c>
      <c r="C34" s="83">
        <v>2018</v>
      </c>
      <c r="D34" s="54">
        <v>356</v>
      </c>
      <c r="E34" s="83" t="s">
        <v>284</v>
      </c>
    </row>
    <row r="35" spans="1:5" x14ac:dyDescent="0.2">
      <c r="A35" s="83">
        <v>34</v>
      </c>
      <c r="B35" s="120" t="s">
        <v>33</v>
      </c>
      <c r="C35" s="83">
        <v>2018</v>
      </c>
      <c r="D35" s="54">
        <v>242</v>
      </c>
      <c r="E35" s="83" t="s">
        <v>284</v>
      </c>
    </row>
    <row r="36" spans="1:5" x14ac:dyDescent="0.2">
      <c r="A36" s="83">
        <v>35</v>
      </c>
      <c r="B36" s="120" t="s">
        <v>34</v>
      </c>
      <c r="C36" s="83">
        <v>2018</v>
      </c>
      <c r="D36" s="54">
        <v>328</v>
      </c>
      <c r="E36" s="83" t="s">
        <v>284</v>
      </c>
    </row>
    <row r="37" spans="1:5" x14ac:dyDescent="0.2">
      <c r="A37" s="83">
        <v>36</v>
      </c>
      <c r="B37" s="120" t="s">
        <v>35</v>
      </c>
      <c r="C37" s="83">
        <v>2018</v>
      </c>
      <c r="D37" s="54">
        <v>379</v>
      </c>
      <c r="E37" s="83" t="s">
        <v>284</v>
      </c>
    </row>
    <row r="38" spans="1:5" x14ac:dyDescent="0.2">
      <c r="A38" s="83">
        <v>37</v>
      </c>
      <c r="B38" s="120" t="s">
        <v>36</v>
      </c>
      <c r="C38" s="83">
        <v>2018</v>
      </c>
      <c r="D38" s="54">
        <v>265</v>
      </c>
      <c r="E38" s="83" t="s">
        <v>284</v>
      </c>
    </row>
    <row r="39" spans="1:5" x14ac:dyDescent="0.2">
      <c r="A39" s="83">
        <v>38</v>
      </c>
      <c r="B39" s="120" t="s">
        <v>37</v>
      </c>
      <c r="C39" s="83">
        <v>2018</v>
      </c>
      <c r="D39" s="54">
        <v>243</v>
      </c>
      <c r="E39" s="83" t="s">
        <v>284</v>
      </c>
    </row>
    <row r="40" spans="1:5" x14ac:dyDescent="0.2">
      <c r="A40" s="83">
        <v>39</v>
      </c>
      <c r="B40" s="120" t="s">
        <v>38</v>
      </c>
      <c r="C40" s="83">
        <v>2018</v>
      </c>
      <c r="D40" s="54">
        <v>279</v>
      </c>
      <c r="E40" s="83" t="s">
        <v>284</v>
      </c>
    </row>
    <row r="41" spans="1:5" x14ac:dyDescent="0.2">
      <c r="A41" s="125">
        <v>40</v>
      </c>
      <c r="B41" s="122" t="s">
        <v>39</v>
      </c>
      <c r="C41" s="125">
        <v>2018</v>
      </c>
      <c r="D41" s="123">
        <v>275</v>
      </c>
      <c r="E41" s="125" t="s">
        <v>284</v>
      </c>
    </row>
    <row r="42" spans="1:5" x14ac:dyDescent="0.2">
      <c r="A42" s="6">
        <v>41</v>
      </c>
      <c r="B42" s="5" t="s">
        <v>40</v>
      </c>
      <c r="C42" s="6">
        <v>2019</v>
      </c>
      <c r="D42" s="45">
        <v>250</v>
      </c>
      <c r="E42" s="6" t="s">
        <v>284</v>
      </c>
    </row>
    <row r="43" spans="1:5" x14ac:dyDescent="0.2">
      <c r="A43" s="8">
        <v>42</v>
      </c>
      <c r="B43" s="7" t="s">
        <v>41</v>
      </c>
      <c r="C43" s="8">
        <v>2019</v>
      </c>
      <c r="D43" s="48">
        <v>198</v>
      </c>
      <c r="E43" s="8" t="s">
        <v>284</v>
      </c>
    </row>
    <row r="44" spans="1:5" x14ac:dyDescent="0.2">
      <c r="A44" s="8">
        <v>43</v>
      </c>
      <c r="B44" s="7" t="s">
        <v>42</v>
      </c>
      <c r="C44" s="8">
        <v>2019</v>
      </c>
      <c r="D44" s="48">
        <v>264</v>
      </c>
      <c r="E44" s="8" t="s">
        <v>284</v>
      </c>
    </row>
    <row r="45" spans="1:5" x14ac:dyDescent="0.2">
      <c r="A45" s="8">
        <v>44</v>
      </c>
      <c r="B45" s="7" t="s">
        <v>43</v>
      </c>
      <c r="C45" s="8">
        <v>2019</v>
      </c>
      <c r="D45" s="48">
        <v>171</v>
      </c>
      <c r="E45" s="8" t="s">
        <v>284</v>
      </c>
    </row>
    <row r="46" spans="1:5" x14ac:dyDescent="0.2">
      <c r="A46" s="8">
        <v>45</v>
      </c>
      <c r="B46" s="7" t="s">
        <v>44</v>
      </c>
      <c r="C46" s="8">
        <v>2019</v>
      </c>
      <c r="D46" s="48">
        <v>177</v>
      </c>
      <c r="E46" s="8" t="s">
        <v>284</v>
      </c>
    </row>
    <row r="47" spans="1:5" x14ac:dyDescent="0.2">
      <c r="A47" s="8">
        <v>46</v>
      </c>
      <c r="B47" s="7" t="s">
        <v>45</v>
      </c>
      <c r="C47" s="8">
        <v>2019</v>
      </c>
      <c r="D47" s="48">
        <v>193</v>
      </c>
      <c r="E47" s="8" t="s">
        <v>284</v>
      </c>
    </row>
    <row r="48" spans="1:5" x14ac:dyDescent="0.2">
      <c r="A48" s="10">
        <v>47</v>
      </c>
      <c r="B48" s="9" t="s">
        <v>46</v>
      </c>
      <c r="C48" s="10">
        <v>2019</v>
      </c>
      <c r="D48" s="57">
        <v>277</v>
      </c>
      <c r="E48" s="10" t="s">
        <v>284</v>
      </c>
    </row>
    <row r="50" spans="3:5" x14ac:dyDescent="0.2">
      <c r="C50" s="108"/>
      <c r="D50" s="112" t="s">
        <v>147</v>
      </c>
      <c r="E50" s="113" t="s">
        <v>130</v>
      </c>
    </row>
    <row r="51" spans="3:5" ht="17" thickBot="1" x14ac:dyDescent="0.25">
      <c r="C51" s="66">
        <v>2018</v>
      </c>
      <c r="D51" s="114">
        <f>AVERAGE(D28:D41)</f>
        <v>288.71428571428572</v>
      </c>
      <c r="E51" s="115">
        <f>STDEV(D28:D41)</f>
        <v>62.877693943117762</v>
      </c>
    </row>
    <row r="52" spans="3:5" ht="17" thickTop="1" x14ac:dyDescent="0.2">
      <c r="C52" s="109"/>
      <c r="D52" s="68"/>
      <c r="E52" s="116"/>
    </row>
    <row r="53" spans="3:5" ht="17" thickBot="1" x14ac:dyDescent="0.25">
      <c r="C53" s="66">
        <v>2019</v>
      </c>
      <c r="D53" s="114">
        <f>AVERAGE(D2:D27,D42:D48)</f>
        <v>254.93939393939394</v>
      </c>
      <c r="E53" s="115">
        <f>STDEV(D2:D27,D42:D48)</f>
        <v>53.210630630741598</v>
      </c>
    </row>
    <row r="54" spans="3:5" ht="17" thickTop="1" x14ac:dyDescent="0.2">
      <c r="C54" s="109"/>
      <c r="D54" s="68"/>
      <c r="E54" s="116"/>
    </row>
    <row r="55" spans="3:5" ht="17" thickBot="1" x14ac:dyDescent="0.25">
      <c r="C55" s="66" t="s">
        <v>260</v>
      </c>
      <c r="D55" s="117">
        <f>AVERAGE(D2:D48)</f>
        <v>265</v>
      </c>
      <c r="E55" s="118">
        <f>STDEV(D2:D48)</f>
        <v>57.712556089942701</v>
      </c>
    </row>
    <row r="56" spans="3:5" ht="17" thickTop="1" x14ac:dyDescent="0.2">
      <c r="C56" s="109" t="s">
        <v>289</v>
      </c>
      <c r="D56" s="68">
        <f>MIN(D2:D48)</f>
        <v>171</v>
      </c>
      <c r="E56" s="116"/>
    </row>
    <row r="57" spans="3:5" x14ac:dyDescent="0.2">
      <c r="C57" s="110" t="s">
        <v>290</v>
      </c>
      <c r="D57" s="72">
        <f>MAX(D2:D48)</f>
        <v>416</v>
      </c>
      <c r="E57" s="119"/>
    </row>
  </sheetData>
  <phoneticPr fontId="1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3"/>
  <sheetViews>
    <sheetView workbookViewId="0">
      <selection activeCell="C11" sqref="C11"/>
    </sheetView>
  </sheetViews>
  <sheetFormatPr baseColWidth="10" defaultRowHeight="16" x14ac:dyDescent="0.2"/>
  <cols>
    <col min="1" max="1" width="10.83203125" style="107"/>
    <col min="2" max="2" width="21" style="107" customWidth="1"/>
    <col min="3" max="3" width="10.83203125" style="107"/>
    <col min="4" max="4" width="29.33203125" style="107" customWidth="1"/>
    <col min="5" max="5" width="10.83203125" style="107"/>
    <col min="6" max="6" width="27.6640625" style="1" customWidth="1"/>
    <col min="7" max="16384" width="10.83203125" style="1"/>
  </cols>
  <sheetData>
    <row r="1" spans="1:5" x14ac:dyDescent="0.2">
      <c r="A1" s="3" t="s">
        <v>158</v>
      </c>
      <c r="B1" s="3" t="s">
        <v>293</v>
      </c>
      <c r="C1" s="4" t="s">
        <v>47</v>
      </c>
      <c r="D1" s="106" t="s">
        <v>291</v>
      </c>
      <c r="E1" s="4" t="s">
        <v>287</v>
      </c>
    </row>
    <row r="2" spans="1:5" x14ac:dyDescent="0.2">
      <c r="A2" s="6">
        <v>1</v>
      </c>
      <c r="B2" s="5" t="s">
        <v>48</v>
      </c>
      <c r="C2" s="6">
        <v>2019</v>
      </c>
      <c r="D2" s="45">
        <v>12.257999999999999</v>
      </c>
      <c r="E2" s="6" t="s">
        <v>284</v>
      </c>
    </row>
    <row r="3" spans="1:5" x14ac:dyDescent="0.2">
      <c r="A3" s="8">
        <v>2</v>
      </c>
      <c r="B3" s="7" t="s">
        <v>48</v>
      </c>
      <c r="C3" s="8">
        <v>2019</v>
      </c>
      <c r="D3" s="48">
        <v>13.505000000000001</v>
      </c>
      <c r="E3" s="8" t="s">
        <v>284</v>
      </c>
    </row>
    <row r="4" spans="1:5" x14ac:dyDescent="0.2">
      <c r="A4" s="8">
        <v>3</v>
      </c>
      <c r="B4" s="7" t="s">
        <v>48</v>
      </c>
      <c r="C4" s="8">
        <v>2019</v>
      </c>
      <c r="D4" s="48">
        <v>12.862</v>
      </c>
      <c r="E4" s="8" t="s">
        <v>284</v>
      </c>
    </row>
    <row r="5" spans="1:5" x14ac:dyDescent="0.2">
      <c r="A5" s="8">
        <v>4</v>
      </c>
      <c r="B5" s="7" t="s">
        <v>48</v>
      </c>
      <c r="C5" s="8">
        <v>2019</v>
      </c>
      <c r="D5" s="48">
        <v>13.506</v>
      </c>
      <c r="E5" s="8" t="s">
        <v>284</v>
      </c>
    </row>
    <row r="6" spans="1:5" x14ac:dyDescent="0.2">
      <c r="A6" s="8">
        <v>5</v>
      </c>
      <c r="B6" s="7" t="s">
        <v>48</v>
      </c>
      <c r="C6" s="8">
        <v>2019</v>
      </c>
      <c r="D6" s="48">
        <v>10.936999999999999</v>
      </c>
      <c r="E6" s="8" t="s">
        <v>284</v>
      </c>
    </row>
    <row r="7" spans="1:5" x14ac:dyDescent="0.2">
      <c r="A7" s="8">
        <v>6</v>
      </c>
      <c r="B7" s="7" t="s">
        <v>48</v>
      </c>
      <c r="C7" s="8">
        <v>2019</v>
      </c>
      <c r="D7" s="48">
        <v>14.791</v>
      </c>
      <c r="E7" s="8" t="s">
        <v>284</v>
      </c>
    </row>
    <row r="8" spans="1:5" x14ac:dyDescent="0.2">
      <c r="A8" s="8">
        <v>7</v>
      </c>
      <c r="B8" s="7" t="s">
        <v>48</v>
      </c>
      <c r="C8" s="8">
        <v>2019</v>
      </c>
      <c r="D8" s="48">
        <v>15.112</v>
      </c>
      <c r="E8" s="8" t="s">
        <v>284</v>
      </c>
    </row>
    <row r="9" spans="1:5" x14ac:dyDescent="0.2">
      <c r="A9" s="8">
        <v>8</v>
      </c>
      <c r="B9" s="7" t="s">
        <v>48</v>
      </c>
      <c r="C9" s="8">
        <v>2019</v>
      </c>
      <c r="D9" s="48">
        <v>11.901</v>
      </c>
      <c r="E9" s="8" t="s">
        <v>284</v>
      </c>
    </row>
    <row r="10" spans="1:5" x14ac:dyDescent="0.2">
      <c r="A10" s="8">
        <v>9</v>
      </c>
      <c r="B10" s="7" t="s">
        <v>48</v>
      </c>
      <c r="C10" s="8">
        <v>2019</v>
      </c>
      <c r="D10" s="48">
        <v>11.576000000000001</v>
      </c>
      <c r="E10" s="8" t="s">
        <v>284</v>
      </c>
    </row>
    <row r="11" spans="1:5" x14ac:dyDescent="0.2">
      <c r="A11" s="8">
        <v>10</v>
      </c>
      <c r="B11" s="7" t="s">
        <v>48</v>
      </c>
      <c r="C11" s="8">
        <v>2019</v>
      </c>
      <c r="D11" s="48">
        <v>11.254</v>
      </c>
      <c r="E11" s="8" t="s">
        <v>284</v>
      </c>
    </row>
    <row r="12" spans="1:5" x14ac:dyDescent="0.2">
      <c r="A12" s="8">
        <v>11</v>
      </c>
      <c r="B12" s="7" t="s">
        <v>48</v>
      </c>
      <c r="C12" s="8">
        <v>2019</v>
      </c>
      <c r="D12" s="48">
        <v>11.897</v>
      </c>
      <c r="E12" s="8" t="s">
        <v>284</v>
      </c>
    </row>
    <row r="13" spans="1:5" x14ac:dyDescent="0.2">
      <c r="A13" s="8">
        <v>12</v>
      </c>
      <c r="B13" s="7" t="s">
        <v>48</v>
      </c>
      <c r="C13" s="8">
        <v>2019</v>
      </c>
      <c r="D13" s="48">
        <v>10.611000000000001</v>
      </c>
      <c r="E13" s="8" t="s">
        <v>284</v>
      </c>
    </row>
    <row r="14" spans="1:5" x14ac:dyDescent="0.2">
      <c r="A14" s="8">
        <v>13</v>
      </c>
      <c r="B14" s="7" t="s">
        <v>49</v>
      </c>
      <c r="C14" s="8">
        <v>2019</v>
      </c>
      <c r="D14" s="48">
        <v>12.087</v>
      </c>
      <c r="E14" s="8" t="s">
        <v>284</v>
      </c>
    </row>
    <row r="15" spans="1:5" x14ac:dyDescent="0.2">
      <c r="A15" s="8">
        <v>14</v>
      </c>
      <c r="B15" s="7" t="s">
        <v>49</v>
      </c>
      <c r="C15" s="8">
        <v>2019</v>
      </c>
      <c r="D15" s="48">
        <v>10.848000000000001</v>
      </c>
      <c r="E15" s="8" t="s">
        <v>284</v>
      </c>
    </row>
    <row r="16" spans="1:5" x14ac:dyDescent="0.2">
      <c r="A16" s="8">
        <v>15</v>
      </c>
      <c r="B16" s="7" t="s">
        <v>49</v>
      </c>
      <c r="C16" s="8">
        <v>2019</v>
      </c>
      <c r="D16" s="48">
        <v>10.545</v>
      </c>
      <c r="E16" s="8" t="s">
        <v>284</v>
      </c>
    </row>
    <row r="17" spans="1:5" x14ac:dyDescent="0.2">
      <c r="A17" s="8">
        <v>16</v>
      </c>
      <c r="B17" s="7" t="s">
        <v>50</v>
      </c>
      <c r="C17" s="8">
        <v>2019</v>
      </c>
      <c r="D17" s="48">
        <v>14.391</v>
      </c>
      <c r="E17" s="8" t="s">
        <v>284</v>
      </c>
    </row>
    <row r="18" spans="1:5" x14ac:dyDescent="0.2">
      <c r="A18" s="8">
        <v>17</v>
      </c>
      <c r="B18" s="7" t="s">
        <v>50</v>
      </c>
      <c r="C18" s="8">
        <v>2019</v>
      </c>
      <c r="D18" s="48">
        <v>17.914000000000001</v>
      </c>
      <c r="E18" s="8" t="s">
        <v>284</v>
      </c>
    </row>
    <row r="19" spans="1:5" x14ac:dyDescent="0.2">
      <c r="A19" s="8">
        <v>18</v>
      </c>
      <c r="B19" s="7" t="s">
        <v>51</v>
      </c>
      <c r="C19" s="8">
        <v>2019</v>
      </c>
      <c r="D19" s="48">
        <v>17.042000000000002</v>
      </c>
      <c r="E19" s="8" t="s">
        <v>284</v>
      </c>
    </row>
    <row r="20" spans="1:5" x14ac:dyDescent="0.2">
      <c r="A20" s="8">
        <v>19</v>
      </c>
      <c r="B20" s="7" t="s">
        <v>51</v>
      </c>
      <c r="C20" s="8">
        <v>2019</v>
      </c>
      <c r="D20" s="48">
        <v>16.762</v>
      </c>
      <c r="E20" s="8" t="s">
        <v>284</v>
      </c>
    </row>
    <row r="21" spans="1:5" x14ac:dyDescent="0.2">
      <c r="A21" s="8">
        <v>20</v>
      </c>
      <c r="B21" s="7" t="s">
        <v>51</v>
      </c>
      <c r="C21" s="8">
        <v>2019</v>
      </c>
      <c r="D21" s="48">
        <v>16.530999999999999</v>
      </c>
      <c r="E21" s="8" t="s">
        <v>284</v>
      </c>
    </row>
    <row r="22" spans="1:5" x14ac:dyDescent="0.2">
      <c r="A22" s="8">
        <v>21</v>
      </c>
      <c r="B22" s="7" t="s">
        <v>51</v>
      </c>
      <c r="C22" s="8">
        <v>2019</v>
      </c>
      <c r="D22" s="48">
        <v>19.477</v>
      </c>
      <c r="E22" s="8" t="s">
        <v>284</v>
      </c>
    </row>
    <row r="23" spans="1:5" x14ac:dyDescent="0.2">
      <c r="A23" s="8">
        <v>22</v>
      </c>
      <c r="B23" s="7" t="s">
        <v>51</v>
      </c>
      <c r="C23" s="8">
        <v>2019</v>
      </c>
      <c r="D23" s="48">
        <v>14.198</v>
      </c>
      <c r="E23" s="8" t="s">
        <v>284</v>
      </c>
    </row>
    <row r="24" spans="1:5" x14ac:dyDescent="0.2">
      <c r="A24" s="8">
        <v>23</v>
      </c>
      <c r="B24" s="7" t="s">
        <v>51</v>
      </c>
      <c r="C24" s="8">
        <v>2019</v>
      </c>
      <c r="D24" s="48">
        <v>12.659000000000001</v>
      </c>
      <c r="E24" s="8" t="s">
        <v>284</v>
      </c>
    </row>
    <row r="25" spans="1:5" x14ac:dyDescent="0.2">
      <c r="A25" s="8">
        <v>24</v>
      </c>
      <c r="B25" s="7" t="s">
        <v>51</v>
      </c>
      <c r="C25" s="8">
        <v>2019</v>
      </c>
      <c r="D25" s="48">
        <v>12.589</v>
      </c>
      <c r="E25" s="8" t="s">
        <v>284</v>
      </c>
    </row>
    <row r="26" spans="1:5" x14ac:dyDescent="0.2">
      <c r="A26" s="10">
        <v>25</v>
      </c>
      <c r="B26" s="9" t="s">
        <v>51</v>
      </c>
      <c r="C26" s="10">
        <v>2019</v>
      </c>
      <c r="D26" s="57">
        <v>14.238</v>
      </c>
      <c r="E26" s="10" t="s">
        <v>284</v>
      </c>
    </row>
    <row r="27" spans="1:5" x14ac:dyDescent="0.2">
      <c r="A27" s="82">
        <v>26</v>
      </c>
      <c r="B27" s="121" t="s">
        <v>52</v>
      </c>
      <c r="C27" s="82">
        <v>2018</v>
      </c>
      <c r="D27" s="51">
        <v>19.288</v>
      </c>
      <c r="E27" s="82" t="s">
        <v>284</v>
      </c>
    </row>
    <row r="28" spans="1:5" x14ac:dyDescent="0.2">
      <c r="A28" s="83">
        <v>27</v>
      </c>
      <c r="B28" s="120" t="s">
        <v>52</v>
      </c>
      <c r="C28" s="83">
        <v>2018</v>
      </c>
      <c r="D28" s="54">
        <v>19.370999999999999</v>
      </c>
      <c r="E28" s="83" t="s">
        <v>284</v>
      </c>
    </row>
    <row r="29" spans="1:5" x14ac:dyDescent="0.2">
      <c r="A29" s="83">
        <v>28</v>
      </c>
      <c r="B29" s="120" t="s">
        <v>53</v>
      </c>
      <c r="C29" s="83">
        <v>2018</v>
      </c>
      <c r="D29" s="54">
        <v>12.541</v>
      </c>
      <c r="E29" s="83" t="s">
        <v>284</v>
      </c>
    </row>
    <row r="30" spans="1:5" x14ac:dyDescent="0.2">
      <c r="A30" s="83">
        <v>29</v>
      </c>
      <c r="B30" s="120" t="s">
        <v>53</v>
      </c>
      <c r="C30" s="83">
        <v>2018</v>
      </c>
      <c r="D30" s="54">
        <v>10.228</v>
      </c>
      <c r="E30" s="83" t="s">
        <v>284</v>
      </c>
    </row>
    <row r="31" spans="1:5" x14ac:dyDescent="0.2">
      <c r="A31" s="83">
        <v>30</v>
      </c>
      <c r="B31" s="120" t="s">
        <v>53</v>
      </c>
      <c r="C31" s="83">
        <v>2018</v>
      </c>
      <c r="D31" s="54">
        <v>12.052</v>
      </c>
      <c r="E31" s="83" t="s">
        <v>284</v>
      </c>
    </row>
    <row r="32" spans="1:5" x14ac:dyDescent="0.2">
      <c r="A32" s="83">
        <v>31</v>
      </c>
      <c r="B32" s="120" t="s">
        <v>53</v>
      </c>
      <c r="C32" s="83">
        <v>2018</v>
      </c>
      <c r="D32" s="54">
        <v>13.936999999999999</v>
      </c>
      <c r="E32" s="83" t="s">
        <v>284</v>
      </c>
    </row>
    <row r="33" spans="1:5" x14ac:dyDescent="0.2">
      <c r="A33" s="83">
        <v>32</v>
      </c>
      <c r="B33" s="120" t="s">
        <v>53</v>
      </c>
      <c r="C33" s="83">
        <v>2018</v>
      </c>
      <c r="D33" s="54">
        <v>13.266999999999999</v>
      </c>
      <c r="E33" s="83" t="s">
        <v>284</v>
      </c>
    </row>
    <row r="34" spans="1:5" x14ac:dyDescent="0.2">
      <c r="A34" s="83">
        <v>33</v>
      </c>
      <c r="B34" s="120" t="s">
        <v>53</v>
      </c>
      <c r="C34" s="83">
        <v>2018</v>
      </c>
      <c r="D34" s="54">
        <v>15.167999999999999</v>
      </c>
      <c r="E34" s="83" t="s">
        <v>284</v>
      </c>
    </row>
    <row r="35" spans="1:5" x14ac:dyDescent="0.2">
      <c r="A35" s="83">
        <v>34</v>
      </c>
      <c r="B35" s="120" t="s">
        <v>53</v>
      </c>
      <c r="C35" s="83">
        <v>2018</v>
      </c>
      <c r="D35" s="54">
        <v>16.192</v>
      </c>
      <c r="E35" s="83" t="s">
        <v>284</v>
      </c>
    </row>
    <row r="36" spans="1:5" x14ac:dyDescent="0.2">
      <c r="A36" s="83">
        <v>35</v>
      </c>
      <c r="B36" s="120" t="s">
        <v>53</v>
      </c>
      <c r="C36" s="83">
        <v>2018</v>
      </c>
      <c r="D36" s="54">
        <v>13.256</v>
      </c>
      <c r="E36" s="83" t="s">
        <v>284</v>
      </c>
    </row>
    <row r="37" spans="1:5" x14ac:dyDescent="0.2">
      <c r="A37" s="83">
        <v>36</v>
      </c>
      <c r="B37" s="120" t="s">
        <v>53</v>
      </c>
      <c r="C37" s="83">
        <v>2018</v>
      </c>
      <c r="D37" s="54">
        <v>12.983000000000001</v>
      </c>
      <c r="E37" s="83" t="s">
        <v>284</v>
      </c>
    </row>
    <row r="38" spans="1:5" x14ac:dyDescent="0.2">
      <c r="A38" s="83">
        <v>37</v>
      </c>
      <c r="B38" s="120" t="s">
        <v>54</v>
      </c>
      <c r="C38" s="83">
        <v>2018</v>
      </c>
      <c r="D38" s="54">
        <v>14.327999999999999</v>
      </c>
      <c r="E38" s="83" t="s">
        <v>284</v>
      </c>
    </row>
    <row r="39" spans="1:5" x14ac:dyDescent="0.2">
      <c r="A39" s="83">
        <v>38</v>
      </c>
      <c r="B39" s="120" t="s">
        <v>54</v>
      </c>
      <c r="C39" s="83">
        <v>2018</v>
      </c>
      <c r="D39" s="54">
        <v>11.43</v>
      </c>
      <c r="E39" s="83" t="s">
        <v>284</v>
      </c>
    </row>
    <row r="40" spans="1:5" x14ac:dyDescent="0.2">
      <c r="A40" s="83">
        <v>39</v>
      </c>
      <c r="B40" s="120" t="s">
        <v>54</v>
      </c>
      <c r="C40" s="83">
        <v>2018</v>
      </c>
      <c r="D40" s="54">
        <v>11.148</v>
      </c>
      <c r="E40" s="83" t="s">
        <v>284</v>
      </c>
    </row>
    <row r="41" spans="1:5" x14ac:dyDescent="0.2">
      <c r="A41" s="83">
        <v>40</v>
      </c>
      <c r="B41" s="120" t="s">
        <v>54</v>
      </c>
      <c r="C41" s="83">
        <v>2018</v>
      </c>
      <c r="D41" s="54">
        <v>16.611000000000001</v>
      </c>
      <c r="E41" s="83" t="s">
        <v>284</v>
      </c>
    </row>
    <row r="42" spans="1:5" x14ac:dyDescent="0.2">
      <c r="A42" s="83">
        <v>41</v>
      </c>
      <c r="B42" s="120" t="s">
        <v>54</v>
      </c>
      <c r="C42" s="83">
        <v>2018</v>
      </c>
      <c r="D42" s="54">
        <v>14.491</v>
      </c>
      <c r="E42" s="83" t="s">
        <v>284</v>
      </c>
    </row>
    <row r="43" spans="1:5" x14ac:dyDescent="0.2">
      <c r="A43" s="83">
        <v>42</v>
      </c>
      <c r="B43" s="120" t="s">
        <v>54</v>
      </c>
      <c r="C43" s="83">
        <v>2018</v>
      </c>
      <c r="D43" s="54">
        <v>13.204000000000001</v>
      </c>
      <c r="E43" s="83" t="s">
        <v>284</v>
      </c>
    </row>
    <row r="44" spans="1:5" x14ac:dyDescent="0.2">
      <c r="A44" s="83">
        <v>43</v>
      </c>
      <c r="B44" s="120" t="s">
        <v>54</v>
      </c>
      <c r="C44" s="83">
        <v>2018</v>
      </c>
      <c r="D44" s="54">
        <v>12.563000000000001</v>
      </c>
      <c r="E44" s="83" t="s">
        <v>284</v>
      </c>
    </row>
    <row r="45" spans="1:5" x14ac:dyDescent="0.2">
      <c r="A45" s="83">
        <v>44</v>
      </c>
      <c r="B45" s="120" t="s">
        <v>54</v>
      </c>
      <c r="C45" s="83">
        <v>2018</v>
      </c>
      <c r="D45" s="54">
        <v>11.467000000000001</v>
      </c>
      <c r="E45" s="83" t="s">
        <v>284</v>
      </c>
    </row>
    <row r="46" spans="1:5" x14ac:dyDescent="0.2">
      <c r="A46" s="83">
        <v>45</v>
      </c>
      <c r="B46" s="120" t="s">
        <v>54</v>
      </c>
      <c r="C46" s="83">
        <v>2018</v>
      </c>
      <c r="D46" s="54">
        <v>15.321</v>
      </c>
      <c r="E46" s="83" t="s">
        <v>284</v>
      </c>
    </row>
    <row r="47" spans="1:5" x14ac:dyDescent="0.2">
      <c r="A47" s="83">
        <v>46</v>
      </c>
      <c r="B47" s="120" t="s">
        <v>54</v>
      </c>
      <c r="C47" s="83">
        <v>2018</v>
      </c>
      <c r="D47" s="54">
        <v>13.351000000000001</v>
      </c>
      <c r="E47" s="83" t="s">
        <v>284</v>
      </c>
    </row>
    <row r="48" spans="1:5" x14ac:dyDescent="0.2">
      <c r="A48" s="83">
        <v>47</v>
      </c>
      <c r="B48" s="120" t="s">
        <v>54</v>
      </c>
      <c r="C48" s="83">
        <v>2018</v>
      </c>
      <c r="D48" s="54">
        <v>12.737</v>
      </c>
      <c r="E48" s="83" t="s">
        <v>284</v>
      </c>
    </row>
    <row r="49" spans="1:6" x14ac:dyDescent="0.2">
      <c r="A49" s="83">
        <v>48</v>
      </c>
      <c r="B49" s="120" t="s">
        <v>54</v>
      </c>
      <c r="C49" s="83">
        <v>2018</v>
      </c>
      <c r="D49" s="54">
        <v>15.901999999999999</v>
      </c>
      <c r="E49" s="83" t="s">
        <v>284</v>
      </c>
    </row>
    <row r="50" spans="1:6" x14ac:dyDescent="0.2">
      <c r="A50" s="83">
        <v>49</v>
      </c>
      <c r="B50" s="120" t="s">
        <v>55</v>
      </c>
      <c r="C50" s="83">
        <v>2018</v>
      </c>
      <c r="D50" s="54">
        <v>12.401</v>
      </c>
      <c r="E50" s="83" t="s">
        <v>284</v>
      </c>
    </row>
    <row r="51" spans="1:6" x14ac:dyDescent="0.2">
      <c r="A51" s="83">
        <v>50</v>
      </c>
      <c r="B51" s="120" t="s">
        <v>55</v>
      </c>
      <c r="C51" s="83">
        <v>2018</v>
      </c>
      <c r="D51" s="54">
        <v>14.377000000000001</v>
      </c>
      <c r="E51" s="83" t="s">
        <v>284</v>
      </c>
    </row>
    <row r="52" spans="1:6" x14ac:dyDescent="0.2">
      <c r="A52" s="83">
        <v>51</v>
      </c>
      <c r="B52" s="120" t="s">
        <v>55</v>
      </c>
      <c r="C52" s="83">
        <v>2018</v>
      </c>
      <c r="D52" s="54">
        <v>11.853</v>
      </c>
      <c r="E52" s="83" t="s">
        <v>284</v>
      </c>
    </row>
    <row r="53" spans="1:6" x14ac:dyDescent="0.2">
      <c r="A53" s="125">
        <v>52</v>
      </c>
      <c r="B53" s="122" t="s">
        <v>55</v>
      </c>
      <c r="C53" s="125">
        <v>2018</v>
      </c>
      <c r="D53" s="123">
        <v>21.471</v>
      </c>
      <c r="E53" s="125" t="s">
        <v>284</v>
      </c>
    </row>
    <row r="56" spans="1:6" x14ac:dyDescent="0.2">
      <c r="D56" s="108"/>
      <c r="E56" s="112" t="s">
        <v>147</v>
      </c>
      <c r="F56" s="102" t="s">
        <v>130</v>
      </c>
    </row>
    <row r="57" spans="1:6" ht="17" thickBot="1" x14ac:dyDescent="0.25">
      <c r="D57" s="66">
        <v>2018</v>
      </c>
      <c r="E57" s="114">
        <f>AVERAGE(D27:D53)</f>
        <v>14.108814814814817</v>
      </c>
      <c r="F57" s="104">
        <f>STDEV(D27:D53)</f>
        <v>2.6779964243819996</v>
      </c>
    </row>
    <row r="58" spans="1:6" ht="17" thickTop="1" x14ac:dyDescent="0.2">
      <c r="D58" s="66"/>
      <c r="E58" s="68"/>
      <c r="F58" s="25"/>
    </row>
    <row r="59" spans="1:6" ht="17" thickBot="1" x14ac:dyDescent="0.25">
      <c r="D59" s="66">
        <v>2019</v>
      </c>
      <c r="E59" s="114">
        <f>AVERAGE(D2:D26)</f>
        <v>13.579639999999994</v>
      </c>
      <c r="F59" s="104">
        <f>STDEV(D2:D26)</f>
        <v>2.4456615137831594</v>
      </c>
    </row>
    <row r="60" spans="1:6" ht="17" thickTop="1" x14ac:dyDescent="0.2">
      <c r="D60" s="66"/>
      <c r="E60" s="68"/>
      <c r="F60" s="25"/>
    </row>
    <row r="61" spans="1:6" ht="17" thickBot="1" x14ac:dyDescent="0.25">
      <c r="D61" s="66" t="s">
        <v>260</v>
      </c>
      <c r="E61" s="117">
        <f>AVERAGE(D2:D53)</f>
        <v>13.854403846153842</v>
      </c>
      <c r="F61" s="29">
        <f>STDEV(D2:D53)</f>
        <v>2.5577582269315426</v>
      </c>
    </row>
    <row r="62" spans="1:6" ht="17" thickTop="1" x14ac:dyDescent="0.2">
      <c r="D62" s="66" t="s">
        <v>148</v>
      </c>
      <c r="E62" s="68">
        <f>MIN(D2:D53)</f>
        <v>10.228</v>
      </c>
      <c r="F62" s="25"/>
    </row>
    <row r="63" spans="1:6" x14ac:dyDescent="0.2">
      <c r="D63" s="70" t="s">
        <v>149</v>
      </c>
      <c r="E63" s="72">
        <f>MAX(D2:D53)</f>
        <v>21.471</v>
      </c>
      <c r="F63" s="26"/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8"/>
  <sheetViews>
    <sheetView zoomScale="89" workbookViewId="0">
      <selection activeCell="F17" sqref="F17"/>
    </sheetView>
  </sheetViews>
  <sheetFormatPr baseColWidth="10" defaultRowHeight="16" x14ac:dyDescent="0.2"/>
  <cols>
    <col min="1" max="1" width="10.83203125" style="107"/>
    <col min="2" max="2" width="24.6640625" style="1" customWidth="1"/>
    <col min="3" max="3" width="11" style="1" bestFit="1" customWidth="1"/>
    <col min="4" max="4" width="24.83203125" style="1" customWidth="1"/>
    <col min="5" max="5" width="20" style="1" customWidth="1"/>
    <col min="6" max="6" width="23.6640625" style="1" customWidth="1"/>
    <col min="7" max="7" width="10.83203125" style="1"/>
    <col min="8" max="8" width="12.1640625" style="1" bestFit="1" customWidth="1"/>
    <col min="9" max="16384" width="10.83203125" style="1"/>
  </cols>
  <sheetData>
    <row r="1" spans="1:5" x14ac:dyDescent="0.2">
      <c r="A1" s="4" t="s">
        <v>158</v>
      </c>
      <c r="B1" s="3" t="s">
        <v>293</v>
      </c>
      <c r="C1" s="4" t="s">
        <v>47</v>
      </c>
      <c r="D1" s="106" t="s">
        <v>292</v>
      </c>
      <c r="E1" s="4" t="s">
        <v>287</v>
      </c>
    </row>
    <row r="2" spans="1:5" x14ac:dyDescent="0.2">
      <c r="A2" s="6">
        <v>1</v>
      </c>
      <c r="B2" s="5" t="s">
        <v>145</v>
      </c>
      <c r="C2" s="6">
        <v>2019</v>
      </c>
      <c r="D2" s="45">
        <v>194.215</v>
      </c>
      <c r="E2" s="6" t="s">
        <v>284</v>
      </c>
    </row>
    <row r="3" spans="1:5" x14ac:dyDescent="0.2">
      <c r="A3" s="8">
        <v>2</v>
      </c>
      <c r="B3" s="7" t="s">
        <v>145</v>
      </c>
      <c r="C3" s="8">
        <v>2019</v>
      </c>
      <c r="D3" s="48">
        <v>226.434</v>
      </c>
      <c r="E3" s="8" t="s">
        <v>284</v>
      </c>
    </row>
    <row r="4" spans="1:5" x14ac:dyDescent="0.2">
      <c r="A4" s="8">
        <v>3</v>
      </c>
      <c r="B4" s="7" t="s">
        <v>48</v>
      </c>
      <c r="C4" s="8">
        <v>2019</v>
      </c>
      <c r="D4" s="48">
        <v>253.22800000000001</v>
      </c>
      <c r="E4" s="8" t="s">
        <v>284</v>
      </c>
    </row>
    <row r="5" spans="1:5" x14ac:dyDescent="0.2">
      <c r="A5" s="8">
        <v>4</v>
      </c>
      <c r="B5" s="7" t="s">
        <v>49</v>
      </c>
      <c r="C5" s="8">
        <v>2019</v>
      </c>
      <c r="D5" s="48">
        <v>367.35599999999999</v>
      </c>
      <c r="E5" s="8" t="s">
        <v>284</v>
      </c>
    </row>
    <row r="6" spans="1:5" x14ac:dyDescent="0.2">
      <c r="A6" s="8">
        <v>5</v>
      </c>
      <c r="B6" s="7" t="s">
        <v>49</v>
      </c>
      <c r="C6" s="8">
        <v>2019</v>
      </c>
      <c r="D6" s="48">
        <v>243.78299999999999</v>
      </c>
      <c r="E6" s="8" t="s">
        <v>284</v>
      </c>
    </row>
    <row r="7" spans="1:5" x14ac:dyDescent="0.2">
      <c r="A7" s="8">
        <v>6</v>
      </c>
      <c r="B7" s="7" t="s">
        <v>49</v>
      </c>
      <c r="C7" s="8">
        <v>2019</v>
      </c>
      <c r="D7" s="48">
        <v>95.138000000000005</v>
      </c>
      <c r="E7" s="8" t="s">
        <v>284</v>
      </c>
    </row>
    <row r="8" spans="1:5" x14ac:dyDescent="0.2">
      <c r="A8" s="8">
        <v>7</v>
      </c>
      <c r="B8" s="7" t="s">
        <v>144</v>
      </c>
      <c r="C8" s="8">
        <v>2019</v>
      </c>
      <c r="D8" s="48">
        <v>211.613</v>
      </c>
      <c r="E8" s="8" t="s">
        <v>284</v>
      </c>
    </row>
    <row r="9" spans="1:5" ht="15" customHeight="1" x14ac:dyDescent="0.2">
      <c r="A9" s="8">
        <v>8</v>
      </c>
      <c r="B9" s="7" t="s">
        <v>144</v>
      </c>
      <c r="C9" s="8">
        <v>2019</v>
      </c>
      <c r="D9" s="48">
        <v>167.904</v>
      </c>
      <c r="E9" s="8" t="s">
        <v>284</v>
      </c>
    </row>
    <row r="10" spans="1:5" x14ac:dyDescent="0.2">
      <c r="A10" s="8">
        <v>9</v>
      </c>
      <c r="B10" s="7" t="s">
        <v>144</v>
      </c>
      <c r="C10" s="8">
        <v>2019</v>
      </c>
      <c r="D10" s="48">
        <v>425.78500000000003</v>
      </c>
      <c r="E10" s="8" t="s">
        <v>284</v>
      </c>
    </row>
    <row r="11" spans="1:5" x14ac:dyDescent="0.2">
      <c r="A11" s="8">
        <v>10</v>
      </c>
      <c r="B11" s="7" t="s">
        <v>144</v>
      </c>
      <c r="C11" s="8">
        <v>2019</v>
      </c>
      <c r="D11" s="48">
        <v>189.458</v>
      </c>
      <c r="E11" s="8" t="s">
        <v>284</v>
      </c>
    </row>
    <row r="12" spans="1:5" x14ac:dyDescent="0.2">
      <c r="A12" s="8">
        <v>11</v>
      </c>
      <c r="B12" s="7" t="s">
        <v>50</v>
      </c>
      <c r="C12" s="8">
        <v>2019</v>
      </c>
      <c r="D12" s="48">
        <v>247.01499999999999</v>
      </c>
      <c r="E12" s="8" t="s">
        <v>284</v>
      </c>
    </row>
    <row r="13" spans="1:5" x14ac:dyDescent="0.2">
      <c r="A13" s="10">
        <v>12</v>
      </c>
      <c r="B13" s="9" t="s">
        <v>50</v>
      </c>
      <c r="C13" s="10">
        <v>2019</v>
      </c>
      <c r="D13" s="57">
        <v>199.76400000000001</v>
      </c>
      <c r="E13" s="10" t="s">
        <v>284</v>
      </c>
    </row>
    <row r="14" spans="1:5" x14ac:dyDescent="0.2">
      <c r="A14" s="82">
        <v>13</v>
      </c>
      <c r="B14" s="121" t="s">
        <v>56</v>
      </c>
      <c r="C14" s="82">
        <v>2018</v>
      </c>
      <c r="D14" s="51">
        <v>379</v>
      </c>
      <c r="E14" s="82" t="s">
        <v>284</v>
      </c>
    </row>
    <row r="15" spans="1:5" x14ac:dyDescent="0.2">
      <c r="A15" s="83">
        <v>14</v>
      </c>
      <c r="B15" s="120" t="s">
        <v>56</v>
      </c>
      <c r="C15" s="83">
        <v>2018</v>
      </c>
      <c r="D15" s="54">
        <v>404</v>
      </c>
      <c r="E15" s="83" t="s">
        <v>284</v>
      </c>
    </row>
    <row r="16" spans="1:5" ht="17" customHeight="1" x14ac:dyDescent="0.2">
      <c r="A16" s="83">
        <v>15</v>
      </c>
      <c r="B16" s="120" t="s">
        <v>56</v>
      </c>
      <c r="C16" s="83">
        <v>2018</v>
      </c>
      <c r="D16" s="54">
        <v>426</v>
      </c>
      <c r="E16" s="83" t="s">
        <v>284</v>
      </c>
    </row>
    <row r="17" spans="1:5" ht="17" customHeight="1" x14ac:dyDescent="0.2">
      <c r="A17" s="83">
        <v>16</v>
      </c>
      <c r="B17" s="120" t="s">
        <v>56</v>
      </c>
      <c r="C17" s="83">
        <v>2018</v>
      </c>
      <c r="D17" s="54">
        <v>534</v>
      </c>
      <c r="E17" s="83" t="s">
        <v>284</v>
      </c>
    </row>
    <row r="18" spans="1:5" x14ac:dyDescent="0.2">
      <c r="A18" s="83">
        <v>17</v>
      </c>
      <c r="B18" s="120" t="s">
        <v>56</v>
      </c>
      <c r="C18" s="83">
        <v>2018</v>
      </c>
      <c r="D18" s="54">
        <v>523</v>
      </c>
      <c r="E18" s="83" t="s">
        <v>284</v>
      </c>
    </row>
    <row r="19" spans="1:5" x14ac:dyDescent="0.2">
      <c r="A19" s="83">
        <v>18</v>
      </c>
      <c r="B19" s="120" t="s">
        <v>56</v>
      </c>
      <c r="C19" s="83">
        <v>2018</v>
      </c>
      <c r="D19" s="54">
        <v>673</v>
      </c>
      <c r="E19" s="83" t="s">
        <v>284</v>
      </c>
    </row>
    <row r="20" spans="1:5" x14ac:dyDescent="0.2">
      <c r="A20" s="83">
        <v>19</v>
      </c>
      <c r="B20" s="120" t="s">
        <v>52</v>
      </c>
      <c r="C20" s="83">
        <v>2018</v>
      </c>
      <c r="D20" s="54">
        <v>419.41199999999998</v>
      </c>
      <c r="E20" s="83" t="s">
        <v>284</v>
      </c>
    </row>
    <row r="21" spans="1:5" x14ac:dyDescent="0.2">
      <c r="A21" s="83">
        <v>20</v>
      </c>
      <c r="B21" s="120" t="s">
        <v>52</v>
      </c>
      <c r="C21" s="83">
        <v>2018</v>
      </c>
      <c r="D21" s="54">
        <v>542.21799999999996</v>
      </c>
      <c r="E21" s="83" t="s">
        <v>284</v>
      </c>
    </row>
    <row r="22" spans="1:5" x14ac:dyDescent="0.2">
      <c r="A22" s="83">
        <v>21</v>
      </c>
      <c r="B22" s="120" t="s">
        <v>52</v>
      </c>
      <c r="C22" s="83">
        <v>2018</v>
      </c>
      <c r="D22" s="54">
        <v>680.84900000000005</v>
      </c>
      <c r="E22" s="83" t="s">
        <v>284</v>
      </c>
    </row>
    <row r="23" spans="1:5" x14ac:dyDescent="0.2">
      <c r="A23" s="83">
        <v>22</v>
      </c>
      <c r="B23" s="120" t="s">
        <v>53</v>
      </c>
      <c r="C23" s="83">
        <v>2018</v>
      </c>
      <c r="D23" s="54">
        <v>360.67500000000001</v>
      </c>
      <c r="E23" s="83" t="s">
        <v>284</v>
      </c>
    </row>
    <row r="24" spans="1:5" x14ac:dyDescent="0.2">
      <c r="A24" s="83">
        <v>23</v>
      </c>
      <c r="B24" s="120" t="s">
        <v>55</v>
      </c>
      <c r="C24" s="83">
        <v>2018</v>
      </c>
      <c r="D24" s="54">
        <v>176.09399999999999</v>
      </c>
      <c r="E24" s="83" t="s">
        <v>284</v>
      </c>
    </row>
    <row r="25" spans="1:5" x14ac:dyDescent="0.2">
      <c r="A25" s="83">
        <v>24</v>
      </c>
      <c r="B25" s="120" t="s">
        <v>55</v>
      </c>
      <c r="C25" s="83">
        <v>2018</v>
      </c>
      <c r="D25" s="54">
        <v>305.27800000000002</v>
      </c>
      <c r="E25" s="83" t="s">
        <v>284</v>
      </c>
    </row>
    <row r="26" spans="1:5" x14ac:dyDescent="0.2">
      <c r="A26" s="83">
        <v>25</v>
      </c>
      <c r="B26" s="120" t="s">
        <v>55</v>
      </c>
      <c r="C26" s="83">
        <v>2018</v>
      </c>
      <c r="D26" s="54">
        <v>290.71899999999999</v>
      </c>
      <c r="E26" s="83" t="s">
        <v>284</v>
      </c>
    </row>
    <row r="27" spans="1:5" x14ac:dyDescent="0.2">
      <c r="A27" s="83">
        <v>26</v>
      </c>
      <c r="B27" s="120" t="s">
        <v>55</v>
      </c>
      <c r="C27" s="83">
        <v>2018</v>
      </c>
      <c r="D27" s="54">
        <v>316.42200000000003</v>
      </c>
      <c r="E27" s="83" t="s">
        <v>284</v>
      </c>
    </row>
    <row r="28" spans="1:5" x14ac:dyDescent="0.2">
      <c r="A28" s="83">
        <v>27</v>
      </c>
      <c r="B28" s="120" t="s">
        <v>57</v>
      </c>
      <c r="C28" s="83">
        <v>2018</v>
      </c>
      <c r="D28" s="54">
        <v>537.81100000000004</v>
      </c>
      <c r="E28" s="83" t="s">
        <v>284</v>
      </c>
    </row>
    <row r="29" spans="1:5" x14ac:dyDescent="0.2">
      <c r="A29" s="83">
        <v>28</v>
      </c>
      <c r="B29" s="120" t="s">
        <v>57</v>
      </c>
      <c r="C29" s="83">
        <v>2018</v>
      </c>
      <c r="D29" s="54">
        <v>323.81900000000002</v>
      </c>
      <c r="E29" s="83" t="s">
        <v>284</v>
      </c>
    </row>
    <row r="30" spans="1:5" x14ac:dyDescent="0.2">
      <c r="A30" s="83">
        <v>29</v>
      </c>
      <c r="B30" s="120" t="s">
        <v>57</v>
      </c>
      <c r="C30" s="83">
        <v>2018</v>
      </c>
      <c r="D30" s="54">
        <v>524.78200000000004</v>
      </c>
      <c r="E30" s="83" t="s">
        <v>284</v>
      </c>
    </row>
    <row r="31" spans="1:5" x14ac:dyDescent="0.2">
      <c r="A31" s="83">
        <v>30</v>
      </c>
      <c r="B31" s="120" t="s">
        <v>57</v>
      </c>
      <c r="C31" s="83">
        <v>2018</v>
      </c>
      <c r="D31" s="54">
        <v>438.226</v>
      </c>
      <c r="E31" s="83" t="s">
        <v>284</v>
      </c>
    </row>
    <row r="32" spans="1:5" x14ac:dyDescent="0.2">
      <c r="A32" s="83">
        <v>31</v>
      </c>
      <c r="B32" s="120" t="s">
        <v>57</v>
      </c>
      <c r="C32" s="83">
        <v>2018</v>
      </c>
      <c r="D32" s="54">
        <v>440</v>
      </c>
      <c r="E32" s="83" t="s">
        <v>284</v>
      </c>
    </row>
    <row r="33" spans="1:5" x14ac:dyDescent="0.2">
      <c r="A33" s="83">
        <v>32</v>
      </c>
      <c r="B33" s="120" t="s">
        <v>57</v>
      </c>
      <c r="C33" s="83">
        <v>2018</v>
      </c>
      <c r="D33" s="54">
        <v>388.75299999999999</v>
      </c>
      <c r="E33" s="83" t="s">
        <v>284</v>
      </c>
    </row>
    <row r="34" spans="1:5" x14ac:dyDescent="0.2">
      <c r="A34" s="83">
        <v>33</v>
      </c>
      <c r="B34" s="120" t="s">
        <v>57</v>
      </c>
      <c r="C34" s="83">
        <v>2018</v>
      </c>
      <c r="D34" s="54">
        <v>614.00900000000001</v>
      </c>
      <c r="E34" s="83" t="s">
        <v>284</v>
      </c>
    </row>
    <row r="35" spans="1:5" x14ac:dyDescent="0.2">
      <c r="A35" s="83">
        <v>34</v>
      </c>
      <c r="B35" s="120" t="s">
        <v>57</v>
      </c>
      <c r="C35" s="83">
        <v>2018</v>
      </c>
      <c r="D35" s="54">
        <v>356.13099999999997</v>
      </c>
      <c r="E35" s="83" t="s">
        <v>284</v>
      </c>
    </row>
    <row r="36" spans="1:5" x14ac:dyDescent="0.2">
      <c r="A36" s="83">
        <v>35</v>
      </c>
      <c r="B36" s="120" t="s">
        <v>57</v>
      </c>
      <c r="C36" s="83">
        <v>2018</v>
      </c>
      <c r="D36" s="54">
        <v>394.863</v>
      </c>
      <c r="E36" s="83" t="s">
        <v>284</v>
      </c>
    </row>
    <row r="37" spans="1:5" x14ac:dyDescent="0.2">
      <c r="A37" s="83">
        <v>36</v>
      </c>
      <c r="B37" s="120" t="s">
        <v>57</v>
      </c>
      <c r="C37" s="83">
        <v>2018</v>
      </c>
      <c r="D37" s="54">
        <v>335.226</v>
      </c>
      <c r="E37" s="83" t="s">
        <v>284</v>
      </c>
    </row>
    <row r="38" spans="1:5" x14ac:dyDescent="0.2">
      <c r="A38" s="83">
        <v>37</v>
      </c>
      <c r="B38" s="120" t="s">
        <v>57</v>
      </c>
      <c r="C38" s="83">
        <v>2018</v>
      </c>
      <c r="D38" s="54">
        <v>152.61199999999999</v>
      </c>
      <c r="E38" s="83" t="s">
        <v>284</v>
      </c>
    </row>
    <row r="39" spans="1:5" x14ac:dyDescent="0.2">
      <c r="A39" s="83">
        <v>38</v>
      </c>
      <c r="B39" s="120" t="s">
        <v>58</v>
      </c>
      <c r="C39" s="83">
        <v>2018</v>
      </c>
      <c r="D39" s="54">
        <v>333.33</v>
      </c>
      <c r="E39" s="83" t="s">
        <v>284</v>
      </c>
    </row>
    <row r="40" spans="1:5" x14ac:dyDescent="0.2">
      <c r="A40" s="83">
        <v>39</v>
      </c>
      <c r="B40" s="120" t="s">
        <v>58</v>
      </c>
      <c r="C40" s="83">
        <v>2018</v>
      </c>
      <c r="D40" s="54">
        <v>348.59199999999998</v>
      </c>
      <c r="E40" s="83" t="s">
        <v>284</v>
      </c>
    </row>
    <row r="41" spans="1:5" x14ac:dyDescent="0.2">
      <c r="A41" s="83">
        <v>40</v>
      </c>
      <c r="B41" s="120" t="s">
        <v>58</v>
      </c>
      <c r="C41" s="83">
        <v>2018</v>
      </c>
      <c r="D41" s="54">
        <v>371.67099999999999</v>
      </c>
      <c r="E41" s="83" t="s">
        <v>284</v>
      </c>
    </row>
    <row r="42" spans="1:5" x14ac:dyDescent="0.2">
      <c r="A42" s="83">
        <v>41</v>
      </c>
      <c r="B42" s="120" t="s">
        <v>58</v>
      </c>
      <c r="C42" s="83">
        <v>2018</v>
      </c>
      <c r="D42" s="54">
        <v>391.84699999999998</v>
      </c>
      <c r="E42" s="83" t="s">
        <v>284</v>
      </c>
    </row>
    <row r="43" spans="1:5" x14ac:dyDescent="0.2">
      <c r="A43" s="83">
        <v>42</v>
      </c>
      <c r="B43" s="120" t="s">
        <v>58</v>
      </c>
      <c r="C43" s="83">
        <v>2018</v>
      </c>
      <c r="D43" s="54">
        <v>299.08499999999998</v>
      </c>
      <c r="E43" s="83" t="s">
        <v>284</v>
      </c>
    </row>
    <row r="44" spans="1:5" x14ac:dyDescent="0.2">
      <c r="A44" s="83">
        <v>43</v>
      </c>
      <c r="B44" s="120" t="s">
        <v>59</v>
      </c>
      <c r="C44" s="83">
        <v>2018</v>
      </c>
      <c r="D44" s="54">
        <v>445.42</v>
      </c>
      <c r="E44" s="83" t="s">
        <v>284</v>
      </c>
    </row>
    <row r="45" spans="1:5" x14ac:dyDescent="0.2">
      <c r="A45" s="83">
        <v>44</v>
      </c>
      <c r="B45" s="120" t="s">
        <v>59</v>
      </c>
      <c r="C45" s="83">
        <v>2018</v>
      </c>
      <c r="D45" s="54">
        <v>365.81400000000002</v>
      </c>
      <c r="E45" s="83" t="s">
        <v>284</v>
      </c>
    </row>
    <row r="46" spans="1:5" x14ac:dyDescent="0.2">
      <c r="A46" s="83">
        <v>45</v>
      </c>
      <c r="B46" s="120" t="s">
        <v>59</v>
      </c>
      <c r="C46" s="83">
        <v>2018</v>
      </c>
      <c r="D46" s="54">
        <v>371.35599999999999</v>
      </c>
      <c r="E46" s="83" t="s">
        <v>284</v>
      </c>
    </row>
    <row r="47" spans="1:5" x14ac:dyDescent="0.2">
      <c r="A47" s="83">
        <v>46</v>
      </c>
      <c r="B47" s="120" t="s">
        <v>59</v>
      </c>
      <c r="C47" s="83">
        <v>2018</v>
      </c>
      <c r="D47" s="54">
        <v>664.06200000000001</v>
      </c>
      <c r="E47" s="83" t="s">
        <v>284</v>
      </c>
    </row>
    <row r="48" spans="1:5" x14ac:dyDescent="0.2">
      <c r="A48" s="83">
        <v>47</v>
      </c>
      <c r="B48" s="120" t="s">
        <v>59</v>
      </c>
      <c r="C48" s="83">
        <v>2018</v>
      </c>
      <c r="D48" s="54">
        <v>193.375</v>
      </c>
      <c r="E48" s="83" t="s">
        <v>284</v>
      </c>
    </row>
    <row r="49" spans="1:6" x14ac:dyDescent="0.2">
      <c r="A49" s="83">
        <v>48</v>
      </c>
      <c r="B49" s="120" t="s">
        <v>142</v>
      </c>
      <c r="C49" s="83">
        <v>2018</v>
      </c>
      <c r="D49" s="54">
        <v>383.745</v>
      </c>
      <c r="E49" s="83" t="s">
        <v>284</v>
      </c>
    </row>
    <row r="50" spans="1:6" x14ac:dyDescent="0.2">
      <c r="A50" s="83">
        <v>49</v>
      </c>
      <c r="B50" s="120" t="s">
        <v>142</v>
      </c>
      <c r="C50" s="83">
        <v>2018</v>
      </c>
      <c r="D50" s="54">
        <v>344.911</v>
      </c>
      <c r="E50" s="83" t="s">
        <v>284</v>
      </c>
    </row>
    <row r="51" spans="1:6" x14ac:dyDescent="0.2">
      <c r="A51" s="83">
        <v>50</v>
      </c>
      <c r="B51" s="120" t="s">
        <v>143</v>
      </c>
      <c r="C51" s="83">
        <v>2018</v>
      </c>
      <c r="D51" s="54">
        <v>667.78</v>
      </c>
      <c r="E51" s="83" t="s">
        <v>284</v>
      </c>
    </row>
    <row r="52" spans="1:6" x14ac:dyDescent="0.2">
      <c r="A52" s="125">
        <v>51</v>
      </c>
      <c r="B52" s="122" t="s">
        <v>143</v>
      </c>
      <c r="C52" s="125">
        <v>2018</v>
      </c>
      <c r="D52" s="123">
        <v>578.32600000000002</v>
      </c>
      <c r="E52" s="125" t="s">
        <v>284</v>
      </c>
    </row>
    <row r="55" spans="1:6" x14ac:dyDescent="0.2">
      <c r="B55" s="1">
        <f>COUNTIF('Fig. 1g and Fig. S1b'!C2:C52,2019)</f>
        <v>12</v>
      </c>
      <c r="D55" s="27"/>
      <c r="E55" s="101" t="s">
        <v>147</v>
      </c>
      <c r="F55" s="102" t="s">
        <v>130</v>
      </c>
    </row>
    <row r="56" spans="1:6" ht="17" thickBot="1" x14ac:dyDescent="0.25">
      <c r="B56" s="1">
        <f>51-B55</f>
        <v>39</v>
      </c>
      <c r="D56" s="30">
        <v>2018</v>
      </c>
      <c r="E56" s="103">
        <f>AVERAGE(D14:D52)</f>
        <v>417.8516153846154</v>
      </c>
      <c r="F56" s="104">
        <f>STDEV(D14:D52)</f>
        <v>133.13024409648716</v>
      </c>
    </row>
    <row r="57" spans="1:6" ht="17" thickTop="1" x14ac:dyDescent="0.2">
      <c r="B57" s="1">
        <f>SUM(B55:B56)</f>
        <v>51</v>
      </c>
      <c r="D57" s="30"/>
      <c r="E57" s="24"/>
      <c r="F57" s="25"/>
    </row>
    <row r="58" spans="1:6" ht="17" thickBot="1" x14ac:dyDescent="0.25">
      <c r="D58" s="30">
        <v>2019</v>
      </c>
      <c r="E58" s="103">
        <f>AVERAGE(D2:D13)</f>
        <v>235.14108333333331</v>
      </c>
      <c r="F58" s="104">
        <f>STDEV(D2:D13)</f>
        <v>87.455544797923082</v>
      </c>
    </row>
    <row r="59" spans="1:6" ht="17" thickTop="1" x14ac:dyDescent="0.2">
      <c r="D59" s="30"/>
      <c r="E59" s="24"/>
      <c r="F59" s="25"/>
    </row>
    <row r="60" spans="1:6" ht="17" thickBot="1" x14ac:dyDescent="0.25">
      <c r="D60" s="30" t="s">
        <v>260</v>
      </c>
      <c r="E60" s="28">
        <f>AVERAGE(D2:D52)</f>
        <v>374.86090196078425</v>
      </c>
      <c r="F60" s="29">
        <f>STDEV(D2:D52)</f>
        <v>145.87472270482724</v>
      </c>
    </row>
    <row r="61" spans="1:6" ht="17" thickTop="1" x14ac:dyDescent="0.2">
      <c r="D61" s="30"/>
      <c r="E61" s="24"/>
      <c r="F61" s="25"/>
    </row>
    <row r="62" spans="1:6" ht="17" thickBot="1" x14ac:dyDescent="0.25">
      <c r="D62" s="30" t="s">
        <v>261</v>
      </c>
      <c r="E62" s="28">
        <f>MIN(D2:D52)</f>
        <v>95.138000000000005</v>
      </c>
      <c r="F62" s="25"/>
    </row>
    <row r="63" spans="1:6" ht="17" thickTop="1" x14ac:dyDescent="0.2">
      <c r="D63" s="30"/>
      <c r="E63" s="24"/>
      <c r="F63" s="25"/>
    </row>
    <row r="64" spans="1:6" ht="17" thickBot="1" x14ac:dyDescent="0.25">
      <c r="D64" s="30" t="s">
        <v>262</v>
      </c>
      <c r="E64" s="28">
        <f>MAX(D2:D52)</f>
        <v>680.84900000000005</v>
      </c>
      <c r="F64" s="25"/>
    </row>
    <row r="65" spans="4:7" ht="17" thickTop="1" x14ac:dyDescent="0.2">
      <c r="D65" s="105"/>
      <c r="E65" s="24"/>
      <c r="F65" s="25"/>
    </row>
    <row r="66" spans="4:7" x14ac:dyDescent="0.2">
      <c r="D66" s="105"/>
      <c r="E66" s="126"/>
      <c r="F66" s="25"/>
    </row>
    <row r="67" spans="4:7" ht="17" thickBot="1" x14ac:dyDescent="0.25">
      <c r="D67" s="31" t="s">
        <v>154</v>
      </c>
      <c r="E67" s="127">
        <f>TTEST(D2:D13,D14:D52,2,2)</f>
        <v>4.9305792160384973E-5</v>
      </c>
      <c r="F67" s="128"/>
      <c r="G67" s="129"/>
    </row>
    <row r="68" spans="4:7" ht="17" thickTop="1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9DF80-C281-BC46-B0B6-5B1ABF665428}">
  <dimension ref="A1:J68"/>
  <sheetViews>
    <sheetView workbookViewId="0">
      <selection activeCell="C8" sqref="C8"/>
    </sheetView>
  </sheetViews>
  <sheetFormatPr baseColWidth="10" defaultRowHeight="16" x14ac:dyDescent="0.2"/>
  <cols>
    <col min="1" max="1" width="15.5" style="107" customWidth="1"/>
    <col min="2" max="2" width="10.83203125" style="107"/>
    <col min="3" max="3" width="15.1640625" style="107" customWidth="1"/>
    <col min="4" max="4" width="17.33203125" style="107" customWidth="1"/>
    <col min="5" max="5" width="10.83203125" style="107"/>
    <col min="6" max="6" width="15.1640625" style="107" customWidth="1"/>
    <col min="7" max="7" width="16" style="107" customWidth="1"/>
    <col min="8" max="8" width="15" style="107" customWidth="1"/>
    <col min="9" max="9" width="26.1640625" style="107" customWidth="1"/>
    <col min="10" max="16384" width="10.83203125" style="1"/>
  </cols>
  <sheetData>
    <row r="1" spans="1:9" x14ac:dyDescent="0.2">
      <c r="A1" s="3" t="s">
        <v>293</v>
      </c>
      <c r="B1" s="4" t="s">
        <v>160</v>
      </c>
      <c r="C1" s="106" t="s">
        <v>157</v>
      </c>
      <c r="D1" s="4" t="s">
        <v>164</v>
      </c>
      <c r="E1" s="106" t="s">
        <v>294</v>
      </c>
      <c r="F1" s="4" t="s">
        <v>295</v>
      </c>
      <c r="G1" s="106" t="s">
        <v>296</v>
      </c>
      <c r="H1" s="4" t="s">
        <v>297</v>
      </c>
      <c r="I1" s="111" t="s">
        <v>298</v>
      </c>
    </row>
    <row r="2" spans="1:9" x14ac:dyDescent="0.2">
      <c r="A2" s="5" t="s">
        <v>165</v>
      </c>
      <c r="B2" s="6" t="s">
        <v>162</v>
      </c>
      <c r="C2" s="45">
        <v>1</v>
      </c>
      <c r="D2" s="6" t="s">
        <v>166</v>
      </c>
      <c r="E2" s="46">
        <v>322.39100000000002</v>
      </c>
      <c r="F2" s="138">
        <v>19.43</v>
      </c>
      <c r="G2" s="46">
        <v>20.652000000000001</v>
      </c>
      <c r="H2" s="138">
        <v>19.436</v>
      </c>
      <c r="I2" s="131">
        <f>AVERAGE(F2:H2)</f>
        <v>19.839333333333332</v>
      </c>
    </row>
    <row r="3" spans="1:9" x14ac:dyDescent="0.2">
      <c r="A3" s="7" t="s">
        <v>165</v>
      </c>
      <c r="B3" s="8" t="s">
        <v>162</v>
      </c>
      <c r="C3" s="48">
        <v>2</v>
      </c>
      <c r="D3" s="8" t="s">
        <v>167</v>
      </c>
      <c r="E3" s="49">
        <v>197.934</v>
      </c>
      <c r="F3" s="139">
        <v>15.862</v>
      </c>
      <c r="G3" s="49">
        <v>17.859000000000002</v>
      </c>
      <c r="H3" s="139">
        <v>14.255000000000001</v>
      </c>
      <c r="I3" s="132">
        <f t="shared" ref="I3:I61" si="0">AVERAGE(F3:H3)</f>
        <v>15.992000000000003</v>
      </c>
    </row>
    <row r="4" spans="1:9" x14ac:dyDescent="0.2">
      <c r="A4" s="7" t="s">
        <v>165</v>
      </c>
      <c r="B4" s="8" t="s">
        <v>162</v>
      </c>
      <c r="C4" s="48">
        <v>3</v>
      </c>
      <c r="D4" s="8" t="s">
        <v>168</v>
      </c>
      <c r="E4" s="49">
        <v>196.08199999999999</v>
      </c>
      <c r="F4" s="139">
        <v>16.166</v>
      </c>
      <c r="G4" s="49">
        <v>15.946999999999999</v>
      </c>
      <c r="H4" s="139">
        <v>16.155000000000001</v>
      </c>
      <c r="I4" s="132">
        <f t="shared" si="0"/>
        <v>16.089333333333332</v>
      </c>
    </row>
    <row r="5" spans="1:9" x14ac:dyDescent="0.2">
      <c r="A5" s="7" t="s">
        <v>165</v>
      </c>
      <c r="B5" s="8" t="s">
        <v>162</v>
      </c>
      <c r="C5" s="48">
        <v>4</v>
      </c>
      <c r="D5" s="8" t="s">
        <v>169</v>
      </c>
      <c r="E5" s="49">
        <v>202.81399999999999</v>
      </c>
      <c r="F5" s="139">
        <v>15.529</v>
      </c>
      <c r="G5" s="49">
        <v>18.309999999999999</v>
      </c>
      <c r="H5" s="139">
        <v>16.154</v>
      </c>
      <c r="I5" s="132">
        <f t="shared" si="0"/>
        <v>16.664333333333332</v>
      </c>
    </row>
    <row r="6" spans="1:9" x14ac:dyDescent="0.2">
      <c r="A6" s="7" t="s">
        <v>165</v>
      </c>
      <c r="B6" s="8" t="s">
        <v>162</v>
      </c>
      <c r="C6" s="48">
        <v>5</v>
      </c>
      <c r="D6" s="8" t="s">
        <v>170</v>
      </c>
      <c r="E6" s="49">
        <v>289.959</v>
      </c>
      <c r="F6" s="139">
        <v>18.754000000000001</v>
      </c>
      <c r="G6" s="49">
        <v>18.279</v>
      </c>
      <c r="H6" s="139">
        <v>20.202000000000002</v>
      </c>
      <c r="I6" s="132">
        <f t="shared" si="0"/>
        <v>19.078333333333333</v>
      </c>
    </row>
    <row r="7" spans="1:9" x14ac:dyDescent="0.2">
      <c r="A7" s="7" t="s">
        <v>165</v>
      </c>
      <c r="B7" s="8" t="s">
        <v>162</v>
      </c>
      <c r="C7" s="48">
        <v>6</v>
      </c>
      <c r="D7" s="8" t="s">
        <v>171</v>
      </c>
      <c r="E7" s="49">
        <v>226.96199999999999</v>
      </c>
      <c r="F7" s="139">
        <v>16.234999999999999</v>
      </c>
      <c r="G7" s="49">
        <v>16.791</v>
      </c>
      <c r="H7" s="139">
        <v>17.015999999999998</v>
      </c>
      <c r="I7" s="132">
        <f t="shared" si="0"/>
        <v>16.680666666666664</v>
      </c>
    </row>
    <row r="8" spans="1:9" x14ac:dyDescent="0.2">
      <c r="A8" s="7" t="s">
        <v>165</v>
      </c>
      <c r="B8" s="8" t="s">
        <v>162</v>
      </c>
      <c r="C8" s="48">
        <v>7</v>
      </c>
      <c r="D8" s="8" t="s">
        <v>172</v>
      </c>
      <c r="E8" s="49">
        <v>206.262</v>
      </c>
      <c r="F8" s="139">
        <v>15.516999999999999</v>
      </c>
      <c r="G8" s="49">
        <v>17.916</v>
      </c>
      <c r="H8" s="139">
        <v>16.010000000000002</v>
      </c>
      <c r="I8" s="132">
        <f t="shared" si="0"/>
        <v>16.480999999999998</v>
      </c>
    </row>
    <row r="9" spans="1:9" x14ac:dyDescent="0.2">
      <c r="A9" s="7" t="s">
        <v>165</v>
      </c>
      <c r="B9" s="8" t="s">
        <v>162</v>
      </c>
      <c r="C9" s="48">
        <v>8</v>
      </c>
      <c r="D9" s="8" t="s">
        <v>173</v>
      </c>
      <c r="E9" s="49">
        <v>281.97800000000001</v>
      </c>
      <c r="F9" s="139">
        <v>20.753</v>
      </c>
      <c r="G9" s="49">
        <v>18.704000000000001</v>
      </c>
      <c r="H9" s="139">
        <v>21.052</v>
      </c>
      <c r="I9" s="132">
        <f t="shared" si="0"/>
        <v>20.169666666666668</v>
      </c>
    </row>
    <row r="10" spans="1:9" x14ac:dyDescent="0.2">
      <c r="A10" s="7" t="s">
        <v>174</v>
      </c>
      <c r="B10" s="8" t="s">
        <v>162</v>
      </c>
      <c r="C10" s="48">
        <v>1</v>
      </c>
      <c r="D10" s="8" t="s">
        <v>166</v>
      </c>
      <c r="E10" s="49">
        <v>209.03200000000001</v>
      </c>
      <c r="F10" s="139">
        <v>15.029</v>
      </c>
      <c r="G10" s="49">
        <v>18.071999999999999</v>
      </c>
      <c r="H10" s="139">
        <v>14.69</v>
      </c>
      <c r="I10" s="132">
        <f t="shared" si="0"/>
        <v>15.930333333333332</v>
      </c>
    </row>
    <row r="11" spans="1:9" x14ac:dyDescent="0.2">
      <c r="A11" s="7" t="s">
        <v>174</v>
      </c>
      <c r="B11" s="8" t="s">
        <v>162</v>
      </c>
      <c r="C11" s="48">
        <v>2</v>
      </c>
      <c r="D11" s="8" t="s">
        <v>175</v>
      </c>
      <c r="E11" s="49">
        <v>215.357</v>
      </c>
      <c r="F11" s="139">
        <v>17.262</v>
      </c>
      <c r="G11" s="49">
        <v>16.579999999999998</v>
      </c>
      <c r="H11" s="139">
        <v>17.321999999999999</v>
      </c>
      <c r="I11" s="132">
        <f t="shared" si="0"/>
        <v>17.054666666666666</v>
      </c>
    </row>
    <row r="12" spans="1:9" x14ac:dyDescent="0.2">
      <c r="A12" s="7" t="s">
        <v>174</v>
      </c>
      <c r="B12" s="8" t="s">
        <v>162</v>
      </c>
      <c r="C12" s="48">
        <v>3</v>
      </c>
      <c r="D12" s="8" t="s">
        <v>176</v>
      </c>
      <c r="E12" s="49">
        <v>214.649</v>
      </c>
      <c r="F12" s="139">
        <v>16.158999999999999</v>
      </c>
      <c r="G12" s="49">
        <v>16.812999999999999</v>
      </c>
      <c r="H12" s="139">
        <v>16.628</v>
      </c>
      <c r="I12" s="132">
        <f t="shared" si="0"/>
        <v>16.533333333333331</v>
      </c>
    </row>
    <row r="13" spans="1:9" x14ac:dyDescent="0.2">
      <c r="A13" s="7" t="s">
        <v>174</v>
      </c>
      <c r="B13" s="8" t="s">
        <v>162</v>
      </c>
      <c r="C13" s="48">
        <v>4</v>
      </c>
      <c r="D13" s="8" t="s">
        <v>177</v>
      </c>
      <c r="E13" s="49">
        <v>206.006</v>
      </c>
      <c r="F13" s="139">
        <v>16.222000000000001</v>
      </c>
      <c r="G13" s="49">
        <v>16.053000000000001</v>
      </c>
      <c r="H13" s="139">
        <v>15.212</v>
      </c>
      <c r="I13" s="132">
        <f t="shared" si="0"/>
        <v>15.829000000000002</v>
      </c>
    </row>
    <row r="14" spans="1:9" x14ac:dyDescent="0.2">
      <c r="A14" s="7" t="s">
        <v>174</v>
      </c>
      <c r="B14" s="8" t="s">
        <v>162</v>
      </c>
      <c r="C14" s="48">
        <v>5</v>
      </c>
      <c r="D14" s="8" t="s">
        <v>178</v>
      </c>
      <c r="E14" s="49">
        <v>195.47900000000001</v>
      </c>
      <c r="F14" s="139">
        <v>17.395</v>
      </c>
      <c r="G14" s="49">
        <v>15.45</v>
      </c>
      <c r="H14" s="139">
        <v>17.004999999999999</v>
      </c>
      <c r="I14" s="132">
        <f t="shared" si="0"/>
        <v>16.616666666666664</v>
      </c>
    </row>
    <row r="15" spans="1:9" x14ac:dyDescent="0.2">
      <c r="A15" s="7" t="s">
        <v>174</v>
      </c>
      <c r="B15" s="8" t="s">
        <v>162</v>
      </c>
      <c r="C15" s="48">
        <v>6</v>
      </c>
      <c r="D15" s="8" t="s">
        <v>179</v>
      </c>
      <c r="E15" s="49">
        <v>172.62</v>
      </c>
      <c r="F15" s="139">
        <v>14.975</v>
      </c>
      <c r="G15" s="49">
        <v>16.824999999999999</v>
      </c>
      <c r="H15" s="139">
        <v>15.954000000000001</v>
      </c>
      <c r="I15" s="132">
        <f t="shared" si="0"/>
        <v>15.917999999999999</v>
      </c>
    </row>
    <row r="16" spans="1:9" x14ac:dyDescent="0.2">
      <c r="A16" s="7" t="s">
        <v>180</v>
      </c>
      <c r="B16" s="8" t="s">
        <v>162</v>
      </c>
      <c r="C16" s="48">
        <v>1</v>
      </c>
      <c r="D16" s="8" t="s">
        <v>166</v>
      </c>
      <c r="E16" s="49">
        <v>234.226</v>
      </c>
      <c r="F16" s="139">
        <v>18.864000000000001</v>
      </c>
      <c r="G16" s="49">
        <v>17.222000000000001</v>
      </c>
      <c r="H16" s="139">
        <v>17.640999999999998</v>
      </c>
      <c r="I16" s="132">
        <f t="shared" si="0"/>
        <v>17.908999999999999</v>
      </c>
    </row>
    <row r="17" spans="1:9" x14ac:dyDescent="0.2">
      <c r="A17" s="7" t="s">
        <v>180</v>
      </c>
      <c r="B17" s="8" t="s">
        <v>162</v>
      </c>
      <c r="C17" s="48">
        <v>2</v>
      </c>
      <c r="D17" s="8" t="s">
        <v>181</v>
      </c>
      <c r="E17" s="49">
        <v>270.95499999999998</v>
      </c>
      <c r="F17" s="139">
        <v>19.853999999999999</v>
      </c>
      <c r="G17" s="49">
        <v>19.361000000000001</v>
      </c>
      <c r="H17" s="139">
        <v>18.704999999999998</v>
      </c>
      <c r="I17" s="132">
        <f t="shared" si="0"/>
        <v>19.306666666666668</v>
      </c>
    </row>
    <row r="18" spans="1:9" x14ac:dyDescent="0.2">
      <c r="A18" s="7" t="s">
        <v>180</v>
      </c>
      <c r="B18" s="8" t="s">
        <v>162</v>
      </c>
      <c r="C18" s="48">
        <v>3</v>
      </c>
      <c r="D18" s="8" t="s">
        <v>182</v>
      </c>
      <c r="E18" s="49">
        <v>209.048</v>
      </c>
      <c r="F18" s="139">
        <v>18.274999999999999</v>
      </c>
      <c r="G18" s="49">
        <v>16.388000000000002</v>
      </c>
      <c r="H18" s="139">
        <v>16.579999999999998</v>
      </c>
      <c r="I18" s="132">
        <f t="shared" si="0"/>
        <v>17.081</v>
      </c>
    </row>
    <row r="19" spans="1:9" x14ac:dyDescent="0.2">
      <c r="A19" s="7" t="s">
        <v>180</v>
      </c>
      <c r="B19" s="8" t="s">
        <v>162</v>
      </c>
      <c r="C19" s="48">
        <v>4</v>
      </c>
      <c r="D19" s="8" t="s">
        <v>172</v>
      </c>
      <c r="E19" s="49">
        <v>230.958</v>
      </c>
      <c r="F19" s="139">
        <v>18.04</v>
      </c>
      <c r="G19" s="49">
        <v>18.492000000000001</v>
      </c>
      <c r="H19" s="139">
        <v>16.792999999999999</v>
      </c>
      <c r="I19" s="132">
        <f t="shared" si="0"/>
        <v>17.774999999999999</v>
      </c>
    </row>
    <row r="20" spans="1:9" x14ac:dyDescent="0.2">
      <c r="A20" s="7" t="s">
        <v>180</v>
      </c>
      <c r="B20" s="8" t="s">
        <v>162</v>
      </c>
      <c r="C20" s="48">
        <v>5</v>
      </c>
      <c r="D20" s="8" t="s">
        <v>173</v>
      </c>
      <c r="E20" s="49">
        <v>191.54900000000001</v>
      </c>
      <c r="F20" s="139">
        <v>17.803000000000001</v>
      </c>
      <c r="G20" s="49">
        <v>16.645</v>
      </c>
      <c r="H20" s="139">
        <v>15.423</v>
      </c>
      <c r="I20" s="132">
        <f t="shared" si="0"/>
        <v>16.623666666666669</v>
      </c>
    </row>
    <row r="21" spans="1:9" x14ac:dyDescent="0.2">
      <c r="A21" s="7" t="s">
        <v>183</v>
      </c>
      <c r="B21" s="8" t="s">
        <v>162</v>
      </c>
      <c r="C21" s="48">
        <v>1</v>
      </c>
      <c r="D21" s="8" t="s">
        <v>166</v>
      </c>
      <c r="E21" s="49">
        <v>305.89100000000002</v>
      </c>
      <c r="F21" s="139">
        <v>20.774999999999999</v>
      </c>
      <c r="G21" s="49">
        <v>20.831</v>
      </c>
      <c r="H21" s="139">
        <v>19.556000000000001</v>
      </c>
      <c r="I21" s="132">
        <f t="shared" si="0"/>
        <v>20.387333333333331</v>
      </c>
    </row>
    <row r="22" spans="1:9" x14ac:dyDescent="0.2">
      <c r="A22" s="7" t="s">
        <v>183</v>
      </c>
      <c r="B22" s="8" t="s">
        <v>162</v>
      </c>
      <c r="C22" s="48">
        <v>2</v>
      </c>
      <c r="D22" s="8" t="s">
        <v>179</v>
      </c>
      <c r="E22" s="49">
        <v>349.863</v>
      </c>
      <c r="F22" s="139">
        <v>21.521999999999998</v>
      </c>
      <c r="G22" s="49">
        <v>21.477</v>
      </c>
      <c r="H22" s="139">
        <v>20.856999999999999</v>
      </c>
      <c r="I22" s="132">
        <f t="shared" si="0"/>
        <v>21.28533333333333</v>
      </c>
    </row>
    <row r="23" spans="1:9" x14ac:dyDescent="0.2">
      <c r="A23" s="7" t="s">
        <v>184</v>
      </c>
      <c r="B23" s="8" t="s">
        <v>162</v>
      </c>
      <c r="C23" s="48">
        <v>1</v>
      </c>
      <c r="D23" s="8" t="s">
        <v>185</v>
      </c>
      <c r="E23" s="49">
        <v>302.428</v>
      </c>
      <c r="F23" s="139">
        <v>19.064</v>
      </c>
      <c r="G23" s="49">
        <v>19.984000000000002</v>
      </c>
      <c r="H23" s="139">
        <v>18.486999999999998</v>
      </c>
      <c r="I23" s="132">
        <f t="shared" si="0"/>
        <v>19.178333333333331</v>
      </c>
    </row>
    <row r="24" spans="1:9" x14ac:dyDescent="0.2">
      <c r="A24" s="7" t="s">
        <v>184</v>
      </c>
      <c r="B24" s="8" t="s">
        <v>162</v>
      </c>
      <c r="C24" s="48">
        <v>2</v>
      </c>
      <c r="D24" s="8" t="s">
        <v>186</v>
      </c>
      <c r="E24" s="49">
        <v>312.69799999999998</v>
      </c>
      <c r="F24" s="139">
        <v>18.992999999999999</v>
      </c>
      <c r="G24" s="49">
        <v>20.706</v>
      </c>
      <c r="H24" s="139">
        <v>21.254999999999999</v>
      </c>
      <c r="I24" s="132">
        <f t="shared" si="0"/>
        <v>20.317999999999998</v>
      </c>
    </row>
    <row r="25" spans="1:9" x14ac:dyDescent="0.2">
      <c r="A25" s="7" t="s">
        <v>187</v>
      </c>
      <c r="B25" s="8" t="s">
        <v>162</v>
      </c>
      <c r="C25" s="48">
        <v>1</v>
      </c>
      <c r="D25" s="8" t="s">
        <v>166</v>
      </c>
      <c r="E25" s="49">
        <v>209.40899999999999</v>
      </c>
      <c r="F25" s="139">
        <v>16.239000000000001</v>
      </c>
      <c r="G25" s="49">
        <v>16.791</v>
      </c>
      <c r="H25" s="139">
        <v>17.428999999999998</v>
      </c>
      <c r="I25" s="132">
        <f t="shared" si="0"/>
        <v>16.819666666666667</v>
      </c>
    </row>
    <row r="26" spans="1:9" x14ac:dyDescent="0.2">
      <c r="A26" s="7" t="s">
        <v>187</v>
      </c>
      <c r="B26" s="8" t="s">
        <v>162</v>
      </c>
      <c r="C26" s="48">
        <v>2</v>
      </c>
      <c r="D26" s="8" t="s">
        <v>179</v>
      </c>
      <c r="E26" s="49">
        <v>345.13499999999999</v>
      </c>
      <c r="F26" s="139">
        <v>21.792999999999999</v>
      </c>
      <c r="G26" s="49">
        <v>21.466999999999999</v>
      </c>
      <c r="H26" s="139">
        <v>21.472000000000001</v>
      </c>
      <c r="I26" s="132">
        <f t="shared" si="0"/>
        <v>21.577333333333332</v>
      </c>
    </row>
    <row r="27" spans="1:9" x14ac:dyDescent="0.2">
      <c r="A27" s="7" t="s">
        <v>188</v>
      </c>
      <c r="B27" s="8" t="s">
        <v>162</v>
      </c>
      <c r="C27" s="48">
        <v>1</v>
      </c>
      <c r="D27" s="8" t="s">
        <v>166</v>
      </c>
      <c r="E27" s="49">
        <v>278.27300000000002</v>
      </c>
      <c r="F27" s="139">
        <v>19.347000000000001</v>
      </c>
      <c r="G27" s="49">
        <v>20.196999999999999</v>
      </c>
      <c r="H27" s="139">
        <v>17.855</v>
      </c>
      <c r="I27" s="132">
        <f t="shared" si="0"/>
        <v>19.132999999999999</v>
      </c>
    </row>
    <row r="28" spans="1:9" x14ac:dyDescent="0.2">
      <c r="A28" s="7" t="s">
        <v>188</v>
      </c>
      <c r="B28" s="8" t="s">
        <v>162</v>
      </c>
      <c r="C28" s="48">
        <v>2</v>
      </c>
      <c r="D28" s="8" t="s">
        <v>179</v>
      </c>
      <c r="E28" s="49">
        <v>324.26299999999998</v>
      </c>
      <c r="F28" s="139">
        <v>21.518000000000001</v>
      </c>
      <c r="G28" s="49">
        <v>22.318000000000001</v>
      </c>
      <c r="H28" s="139">
        <v>18.704999999999998</v>
      </c>
      <c r="I28" s="132">
        <f t="shared" si="0"/>
        <v>20.846999999999998</v>
      </c>
    </row>
    <row r="29" spans="1:9" x14ac:dyDescent="0.2">
      <c r="A29" s="7" t="s">
        <v>189</v>
      </c>
      <c r="B29" s="8" t="s">
        <v>162</v>
      </c>
      <c r="C29" s="48">
        <v>1</v>
      </c>
      <c r="D29" s="8" t="s">
        <v>166</v>
      </c>
      <c r="E29" s="49">
        <v>385.613</v>
      </c>
      <c r="F29" s="139">
        <v>24.103999999999999</v>
      </c>
      <c r="G29" s="49">
        <v>23.167999999999999</v>
      </c>
      <c r="H29" s="139">
        <v>21.689</v>
      </c>
      <c r="I29" s="132">
        <f t="shared" si="0"/>
        <v>22.986999999999998</v>
      </c>
    </row>
    <row r="30" spans="1:9" x14ac:dyDescent="0.2">
      <c r="A30" s="7" t="s">
        <v>189</v>
      </c>
      <c r="B30" s="8" t="s">
        <v>162</v>
      </c>
      <c r="C30" s="48">
        <v>2</v>
      </c>
      <c r="D30" s="8" t="s">
        <v>179</v>
      </c>
      <c r="E30" s="49">
        <v>358.76299999999998</v>
      </c>
      <c r="F30" s="139">
        <v>21.311</v>
      </c>
      <c r="G30" s="49">
        <v>22.53</v>
      </c>
      <c r="H30" s="139">
        <v>21.042999999999999</v>
      </c>
      <c r="I30" s="132">
        <f t="shared" si="0"/>
        <v>21.628</v>
      </c>
    </row>
    <row r="31" spans="1:9" x14ac:dyDescent="0.2">
      <c r="A31" s="7" t="s">
        <v>190</v>
      </c>
      <c r="B31" s="8" t="s">
        <v>162</v>
      </c>
      <c r="C31" s="48">
        <v>1</v>
      </c>
      <c r="D31" s="8" t="s">
        <v>166</v>
      </c>
      <c r="E31" s="49">
        <v>301.55399999999997</v>
      </c>
      <c r="F31" s="139">
        <v>19.686</v>
      </c>
      <c r="G31" s="49">
        <v>21.681000000000001</v>
      </c>
      <c r="H31" s="139">
        <v>17.855</v>
      </c>
      <c r="I31" s="132">
        <f t="shared" si="0"/>
        <v>19.740666666666669</v>
      </c>
    </row>
    <row r="32" spans="1:9" x14ac:dyDescent="0.2">
      <c r="A32" s="7" t="s">
        <v>190</v>
      </c>
      <c r="B32" s="8" t="s">
        <v>162</v>
      </c>
      <c r="C32" s="48">
        <v>2</v>
      </c>
      <c r="D32" s="8" t="s">
        <v>179</v>
      </c>
      <c r="E32" s="49">
        <v>319.053</v>
      </c>
      <c r="F32" s="139">
        <v>21.047000000000001</v>
      </c>
      <c r="G32" s="49">
        <v>20.192</v>
      </c>
      <c r="H32" s="139">
        <v>20.626999999999999</v>
      </c>
      <c r="I32" s="132">
        <f t="shared" si="0"/>
        <v>20.622</v>
      </c>
    </row>
    <row r="33" spans="1:9" x14ac:dyDescent="0.2">
      <c r="A33" s="7" t="s">
        <v>191</v>
      </c>
      <c r="B33" s="8" t="s">
        <v>162</v>
      </c>
      <c r="C33" s="48">
        <v>1</v>
      </c>
      <c r="D33" s="8" t="s">
        <v>185</v>
      </c>
      <c r="E33" s="49">
        <v>299.83800000000002</v>
      </c>
      <c r="F33" s="139">
        <v>19.559000000000001</v>
      </c>
      <c r="G33" s="49">
        <v>21.681000000000001</v>
      </c>
      <c r="H33" s="139">
        <v>19.565000000000001</v>
      </c>
      <c r="I33" s="132">
        <f t="shared" si="0"/>
        <v>20.268333333333334</v>
      </c>
    </row>
    <row r="34" spans="1:9" x14ac:dyDescent="0.2">
      <c r="A34" s="9" t="s">
        <v>191</v>
      </c>
      <c r="B34" s="10" t="s">
        <v>162</v>
      </c>
      <c r="C34" s="57">
        <v>2</v>
      </c>
      <c r="D34" s="10" t="s">
        <v>186</v>
      </c>
      <c r="E34" s="58">
        <v>292.21800000000002</v>
      </c>
      <c r="F34" s="140">
        <v>20.22</v>
      </c>
      <c r="G34" s="58">
        <v>18.917999999999999</v>
      </c>
      <c r="H34" s="140">
        <v>20.192</v>
      </c>
      <c r="I34" s="133">
        <f t="shared" si="0"/>
        <v>19.776666666666667</v>
      </c>
    </row>
    <row r="35" spans="1:9" x14ac:dyDescent="0.2">
      <c r="A35" s="121" t="s">
        <v>165</v>
      </c>
      <c r="B35" s="82" t="s">
        <v>161</v>
      </c>
      <c r="C35" s="51">
        <v>1</v>
      </c>
      <c r="D35" s="82" t="s">
        <v>185</v>
      </c>
      <c r="E35" s="52">
        <v>129.46100000000001</v>
      </c>
      <c r="F35" s="141">
        <v>13.416</v>
      </c>
      <c r="G35" s="52">
        <v>13.981</v>
      </c>
      <c r="H35" s="141">
        <v>11.81</v>
      </c>
      <c r="I35" s="134">
        <f t="shared" si="0"/>
        <v>13.069000000000001</v>
      </c>
    </row>
    <row r="36" spans="1:9" x14ac:dyDescent="0.2">
      <c r="A36" s="120" t="s">
        <v>165</v>
      </c>
      <c r="B36" s="83" t="s">
        <v>161</v>
      </c>
      <c r="C36" s="54">
        <v>2</v>
      </c>
      <c r="D36" s="83" t="s">
        <v>186</v>
      </c>
      <c r="E36" s="55">
        <v>144.86199999999999</v>
      </c>
      <c r="F36" s="142">
        <v>12.477</v>
      </c>
      <c r="G36" s="55">
        <v>13.32</v>
      </c>
      <c r="H36" s="142">
        <v>13.888999999999999</v>
      </c>
      <c r="I36" s="135">
        <f t="shared" si="0"/>
        <v>13.228666666666667</v>
      </c>
    </row>
    <row r="37" spans="1:9" x14ac:dyDescent="0.2">
      <c r="A37" s="120" t="s">
        <v>174</v>
      </c>
      <c r="B37" s="83" t="s">
        <v>161</v>
      </c>
      <c r="C37" s="54">
        <v>1</v>
      </c>
      <c r="D37" s="83" t="s">
        <v>182</v>
      </c>
      <c r="E37" s="55">
        <v>142.261</v>
      </c>
      <c r="F37" s="142">
        <v>14.72</v>
      </c>
      <c r="G37" s="55">
        <v>12.616</v>
      </c>
      <c r="H37" s="142">
        <v>13.972</v>
      </c>
      <c r="I37" s="135">
        <f t="shared" si="0"/>
        <v>13.769333333333334</v>
      </c>
    </row>
    <row r="38" spans="1:9" x14ac:dyDescent="0.2">
      <c r="A38" s="120" t="s">
        <v>174</v>
      </c>
      <c r="B38" s="83" t="s">
        <v>161</v>
      </c>
      <c r="C38" s="54">
        <v>2</v>
      </c>
      <c r="D38" s="83" t="s">
        <v>181</v>
      </c>
      <c r="E38" s="55">
        <v>126.28400000000001</v>
      </c>
      <c r="F38" s="142">
        <v>13.196999999999999</v>
      </c>
      <c r="G38" s="55">
        <v>12.516999999999999</v>
      </c>
      <c r="H38" s="142">
        <v>13.462999999999999</v>
      </c>
      <c r="I38" s="135">
        <f t="shared" si="0"/>
        <v>13.058999999999999</v>
      </c>
    </row>
    <row r="39" spans="1:9" x14ac:dyDescent="0.2">
      <c r="A39" s="120" t="s">
        <v>174</v>
      </c>
      <c r="B39" s="83" t="s">
        <v>161</v>
      </c>
      <c r="C39" s="54">
        <v>3</v>
      </c>
      <c r="D39" s="83" t="s">
        <v>179</v>
      </c>
      <c r="E39" s="55">
        <v>145.48400000000001</v>
      </c>
      <c r="F39" s="142">
        <v>13.925000000000001</v>
      </c>
      <c r="G39" s="55">
        <v>12.682</v>
      </c>
      <c r="H39" s="142">
        <v>14.031000000000001</v>
      </c>
      <c r="I39" s="135">
        <f t="shared" si="0"/>
        <v>13.545999999999999</v>
      </c>
    </row>
    <row r="40" spans="1:9" x14ac:dyDescent="0.2">
      <c r="A40" s="120" t="s">
        <v>180</v>
      </c>
      <c r="B40" s="83" t="s">
        <v>161</v>
      </c>
      <c r="C40" s="54">
        <v>1</v>
      </c>
      <c r="D40" s="83" t="s">
        <v>182</v>
      </c>
      <c r="E40" s="55">
        <v>129.91300000000001</v>
      </c>
      <c r="F40" s="142">
        <v>13.734</v>
      </c>
      <c r="G40" s="55">
        <v>13.888</v>
      </c>
      <c r="H40" s="142">
        <v>11.974</v>
      </c>
      <c r="I40" s="135">
        <f t="shared" si="0"/>
        <v>13.198666666666668</v>
      </c>
    </row>
    <row r="41" spans="1:9" x14ac:dyDescent="0.2">
      <c r="A41" s="120" t="s">
        <v>180</v>
      </c>
      <c r="B41" s="83" t="s">
        <v>161</v>
      </c>
      <c r="C41" s="54">
        <v>2</v>
      </c>
      <c r="D41" s="83" t="s">
        <v>181</v>
      </c>
      <c r="E41" s="55">
        <v>147.90799999999999</v>
      </c>
      <c r="F41" s="142">
        <v>12.832000000000001</v>
      </c>
      <c r="G41" s="55">
        <v>13.462</v>
      </c>
      <c r="H41" s="142">
        <v>13.958</v>
      </c>
      <c r="I41" s="135">
        <f t="shared" si="0"/>
        <v>13.417333333333334</v>
      </c>
    </row>
    <row r="42" spans="1:9" x14ac:dyDescent="0.2">
      <c r="A42" s="120" t="s">
        <v>180</v>
      </c>
      <c r="B42" s="83" t="s">
        <v>161</v>
      </c>
      <c r="C42" s="54">
        <v>3</v>
      </c>
      <c r="D42" s="83" t="s">
        <v>179</v>
      </c>
      <c r="E42" s="55">
        <v>141.03200000000001</v>
      </c>
      <c r="F42" s="142">
        <v>11.968999999999999</v>
      </c>
      <c r="G42" s="55">
        <v>13.82</v>
      </c>
      <c r="H42" s="142">
        <v>13.534000000000001</v>
      </c>
      <c r="I42" s="135">
        <f t="shared" si="0"/>
        <v>13.107666666666667</v>
      </c>
    </row>
    <row r="43" spans="1:9" x14ac:dyDescent="0.2">
      <c r="A43" s="120" t="s">
        <v>183</v>
      </c>
      <c r="B43" s="83" t="s">
        <v>161</v>
      </c>
      <c r="C43" s="54">
        <v>1</v>
      </c>
      <c r="D43" s="83" t="s">
        <v>182</v>
      </c>
      <c r="E43" s="55">
        <v>141.18199999999999</v>
      </c>
      <c r="F43" s="142">
        <v>14.298</v>
      </c>
      <c r="G43" s="55">
        <v>14.028</v>
      </c>
      <c r="H43" s="142">
        <v>13.395</v>
      </c>
      <c r="I43" s="135">
        <f t="shared" si="0"/>
        <v>13.907000000000002</v>
      </c>
    </row>
    <row r="44" spans="1:9" x14ac:dyDescent="0.2">
      <c r="A44" s="120" t="s">
        <v>183</v>
      </c>
      <c r="B44" s="83" t="s">
        <v>161</v>
      </c>
      <c r="C44" s="54">
        <v>2</v>
      </c>
      <c r="D44" s="83" t="s">
        <v>192</v>
      </c>
      <c r="E44" s="55">
        <v>161.23599999999999</v>
      </c>
      <c r="F44" s="142">
        <v>14.518000000000001</v>
      </c>
      <c r="G44" s="55">
        <v>14.076000000000001</v>
      </c>
      <c r="H44" s="142">
        <v>14.836</v>
      </c>
      <c r="I44" s="135">
        <f t="shared" si="0"/>
        <v>14.476666666666667</v>
      </c>
    </row>
    <row r="45" spans="1:9" x14ac:dyDescent="0.2">
      <c r="A45" s="120" t="s">
        <v>183</v>
      </c>
      <c r="B45" s="83" t="s">
        <v>161</v>
      </c>
      <c r="C45" s="54">
        <v>3</v>
      </c>
      <c r="D45" s="83" t="s">
        <v>193</v>
      </c>
      <c r="E45" s="55">
        <v>133.71299999999999</v>
      </c>
      <c r="F45" s="142">
        <v>12.444000000000001</v>
      </c>
      <c r="G45" s="55">
        <v>14.170999999999999</v>
      </c>
      <c r="H45" s="142">
        <v>12.327999999999999</v>
      </c>
      <c r="I45" s="135">
        <f t="shared" si="0"/>
        <v>12.981</v>
      </c>
    </row>
    <row r="46" spans="1:9" x14ac:dyDescent="0.2">
      <c r="A46" s="120" t="s">
        <v>183</v>
      </c>
      <c r="B46" s="83" t="s">
        <v>161</v>
      </c>
      <c r="C46" s="54">
        <v>4</v>
      </c>
      <c r="D46" s="83" t="s">
        <v>170</v>
      </c>
      <c r="E46" s="55">
        <v>146.66399999999999</v>
      </c>
      <c r="F46" s="142">
        <v>15.246</v>
      </c>
      <c r="G46" s="55">
        <v>13.958</v>
      </c>
      <c r="H46" s="142">
        <v>13.673999999999999</v>
      </c>
      <c r="I46" s="135">
        <f t="shared" si="0"/>
        <v>14.292666666666667</v>
      </c>
    </row>
    <row r="47" spans="1:9" x14ac:dyDescent="0.2">
      <c r="A47" s="120" t="s">
        <v>183</v>
      </c>
      <c r="B47" s="83" t="s">
        <v>161</v>
      </c>
      <c r="C47" s="54">
        <v>5</v>
      </c>
      <c r="D47" s="83" t="s">
        <v>194</v>
      </c>
      <c r="E47" s="55">
        <v>128.42699999999999</v>
      </c>
      <c r="F47" s="142">
        <v>12.677</v>
      </c>
      <c r="G47" s="55">
        <v>13.227</v>
      </c>
      <c r="H47" s="142">
        <v>12.942</v>
      </c>
      <c r="I47" s="135">
        <f t="shared" si="0"/>
        <v>12.948666666666668</v>
      </c>
    </row>
    <row r="48" spans="1:9" x14ac:dyDescent="0.2">
      <c r="A48" s="120" t="s">
        <v>183</v>
      </c>
      <c r="B48" s="83" t="s">
        <v>161</v>
      </c>
      <c r="C48" s="54">
        <v>6</v>
      </c>
      <c r="D48" s="83" t="s">
        <v>195</v>
      </c>
      <c r="E48" s="55">
        <v>131.334</v>
      </c>
      <c r="F48" s="142">
        <v>14.071</v>
      </c>
      <c r="G48" s="55">
        <v>13.414999999999999</v>
      </c>
      <c r="H48" s="142">
        <v>12.946999999999999</v>
      </c>
      <c r="I48" s="135">
        <f t="shared" si="0"/>
        <v>13.477666666666664</v>
      </c>
    </row>
    <row r="49" spans="1:10" x14ac:dyDescent="0.2">
      <c r="A49" s="120" t="s">
        <v>183</v>
      </c>
      <c r="B49" s="83" t="s">
        <v>161</v>
      </c>
      <c r="C49" s="54">
        <v>7</v>
      </c>
      <c r="D49" s="83" t="s">
        <v>196</v>
      </c>
      <c r="E49" s="55">
        <v>131.536</v>
      </c>
      <c r="F49" s="142">
        <v>12.496</v>
      </c>
      <c r="G49" s="55">
        <v>13.699</v>
      </c>
      <c r="H49" s="142">
        <v>12.659000000000001</v>
      </c>
      <c r="I49" s="135">
        <f t="shared" si="0"/>
        <v>12.951333333333332</v>
      </c>
    </row>
    <row r="50" spans="1:10" x14ac:dyDescent="0.2">
      <c r="A50" s="120" t="s">
        <v>183</v>
      </c>
      <c r="B50" s="83" t="s">
        <v>161</v>
      </c>
      <c r="C50" s="54">
        <v>8</v>
      </c>
      <c r="D50" s="83" t="s">
        <v>197</v>
      </c>
      <c r="E50" s="55">
        <v>125.104</v>
      </c>
      <c r="F50" s="142">
        <v>13.986000000000001</v>
      </c>
      <c r="G50" s="55">
        <v>12.282</v>
      </c>
      <c r="H50" s="142">
        <v>11.997999999999999</v>
      </c>
      <c r="I50" s="135">
        <f t="shared" si="0"/>
        <v>12.755333333333333</v>
      </c>
    </row>
    <row r="51" spans="1:10" x14ac:dyDescent="0.2">
      <c r="A51" s="120" t="s">
        <v>184</v>
      </c>
      <c r="B51" s="83" t="s">
        <v>161</v>
      </c>
      <c r="C51" s="54">
        <v>1</v>
      </c>
      <c r="D51" s="83" t="s">
        <v>166</v>
      </c>
      <c r="E51" s="55">
        <v>152.11500000000001</v>
      </c>
      <c r="F51" s="142">
        <v>15.596</v>
      </c>
      <c r="G51" s="55">
        <v>14.170999999999999</v>
      </c>
      <c r="H51" s="142">
        <v>13.131</v>
      </c>
      <c r="I51" s="135">
        <f t="shared" si="0"/>
        <v>14.299333333333331</v>
      </c>
    </row>
    <row r="52" spans="1:10" x14ac:dyDescent="0.2">
      <c r="A52" s="120" t="s">
        <v>184</v>
      </c>
      <c r="B52" s="83" t="s">
        <v>161</v>
      </c>
      <c r="C52" s="54">
        <v>2</v>
      </c>
      <c r="D52" s="83" t="s">
        <v>175</v>
      </c>
      <c r="E52" s="55">
        <v>137.327</v>
      </c>
      <c r="F52" s="142">
        <v>14.444000000000001</v>
      </c>
      <c r="G52" s="55">
        <v>14.266</v>
      </c>
      <c r="H52" s="142">
        <v>11.622999999999999</v>
      </c>
      <c r="I52" s="135">
        <f t="shared" si="0"/>
        <v>13.444333333333333</v>
      </c>
    </row>
    <row r="53" spans="1:10" x14ac:dyDescent="0.2">
      <c r="A53" s="120" t="s">
        <v>184</v>
      </c>
      <c r="B53" s="83" t="s">
        <v>161</v>
      </c>
      <c r="C53" s="54">
        <v>3</v>
      </c>
      <c r="D53" s="83" t="s">
        <v>198</v>
      </c>
      <c r="E53" s="55">
        <v>161.517</v>
      </c>
      <c r="F53" s="142">
        <v>14.031000000000001</v>
      </c>
      <c r="G53" s="55">
        <v>15.398999999999999</v>
      </c>
      <c r="H53" s="142">
        <v>13.32</v>
      </c>
      <c r="I53" s="135">
        <f t="shared" si="0"/>
        <v>14.25</v>
      </c>
    </row>
    <row r="54" spans="1:10" x14ac:dyDescent="0.2">
      <c r="A54" s="120" t="s">
        <v>184</v>
      </c>
      <c r="B54" s="83" t="s">
        <v>161</v>
      </c>
      <c r="C54" s="54">
        <v>4</v>
      </c>
      <c r="D54" s="83" t="s">
        <v>179</v>
      </c>
      <c r="E54" s="55">
        <v>157.255</v>
      </c>
      <c r="F54" s="142">
        <v>14.25</v>
      </c>
      <c r="G54" s="55">
        <v>15.942</v>
      </c>
      <c r="H54" s="142">
        <v>12.613</v>
      </c>
      <c r="I54" s="135">
        <f t="shared" si="0"/>
        <v>14.268333333333333</v>
      </c>
    </row>
    <row r="55" spans="1:10" x14ac:dyDescent="0.2">
      <c r="A55" s="120" t="s">
        <v>187</v>
      </c>
      <c r="B55" s="83" t="s">
        <v>161</v>
      </c>
      <c r="C55" s="54">
        <v>1</v>
      </c>
      <c r="D55" s="83" t="s">
        <v>181</v>
      </c>
      <c r="E55" s="55">
        <v>145.44399999999999</v>
      </c>
      <c r="F55" s="142">
        <v>14.321</v>
      </c>
      <c r="G55" s="55">
        <v>15.494</v>
      </c>
      <c r="H55" s="142">
        <v>12.281000000000001</v>
      </c>
      <c r="I55" s="135">
        <f t="shared" si="0"/>
        <v>14.031999999999998</v>
      </c>
    </row>
    <row r="56" spans="1:10" x14ac:dyDescent="0.2">
      <c r="A56" s="120" t="s">
        <v>187</v>
      </c>
      <c r="B56" s="83" t="s">
        <v>161</v>
      </c>
      <c r="C56" s="54">
        <v>2</v>
      </c>
      <c r="D56" s="83" t="s">
        <v>175</v>
      </c>
      <c r="E56" s="55">
        <v>151.52799999999999</v>
      </c>
      <c r="F56" s="142">
        <v>14.474</v>
      </c>
      <c r="G56" s="55">
        <v>13.698</v>
      </c>
      <c r="H56" s="142">
        <v>13.606</v>
      </c>
      <c r="I56" s="135">
        <f t="shared" si="0"/>
        <v>13.926</v>
      </c>
    </row>
    <row r="57" spans="1:10" x14ac:dyDescent="0.2">
      <c r="A57" s="120" t="s">
        <v>187</v>
      </c>
      <c r="B57" s="83" t="s">
        <v>161</v>
      </c>
      <c r="C57" s="54">
        <v>3</v>
      </c>
      <c r="D57" s="83" t="s">
        <v>173</v>
      </c>
      <c r="E57" s="55">
        <v>158.92099999999999</v>
      </c>
      <c r="F57" s="142">
        <v>16.428000000000001</v>
      </c>
      <c r="G57" s="55">
        <v>12.954000000000001</v>
      </c>
      <c r="H57" s="142">
        <v>15.025</v>
      </c>
      <c r="I57" s="135">
        <f t="shared" si="0"/>
        <v>14.802333333333335</v>
      </c>
    </row>
    <row r="58" spans="1:10" x14ac:dyDescent="0.2">
      <c r="A58" s="120" t="s">
        <v>188</v>
      </c>
      <c r="B58" s="83" t="s">
        <v>161</v>
      </c>
      <c r="C58" s="54">
        <v>1</v>
      </c>
      <c r="D58" s="83" t="s">
        <v>181</v>
      </c>
      <c r="E58" s="55">
        <v>130.25399999999999</v>
      </c>
      <c r="F58" s="142">
        <v>11.449</v>
      </c>
      <c r="G58" s="55">
        <v>15.026999999999999</v>
      </c>
      <c r="H58" s="142">
        <v>11.526</v>
      </c>
      <c r="I58" s="135">
        <f t="shared" si="0"/>
        <v>12.667333333333332</v>
      </c>
    </row>
    <row r="59" spans="1:10" x14ac:dyDescent="0.2">
      <c r="A59" s="120" t="s">
        <v>188</v>
      </c>
      <c r="B59" s="83" t="s">
        <v>161</v>
      </c>
      <c r="C59" s="54">
        <v>2</v>
      </c>
      <c r="D59" s="83" t="s">
        <v>182</v>
      </c>
      <c r="E59" s="55">
        <v>143.61199999999999</v>
      </c>
      <c r="F59" s="142">
        <v>13.18</v>
      </c>
      <c r="G59" s="55">
        <v>14.548</v>
      </c>
      <c r="H59" s="142">
        <v>13.135999999999999</v>
      </c>
      <c r="I59" s="135">
        <f t="shared" si="0"/>
        <v>13.621333333333334</v>
      </c>
    </row>
    <row r="60" spans="1:10" x14ac:dyDescent="0.2">
      <c r="A60" s="120" t="s">
        <v>188</v>
      </c>
      <c r="B60" s="83" t="s">
        <v>161</v>
      </c>
      <c r="C60" s="54">
        <v>3</v>
      </c>
      <c r="D60" s="83" t="s">
        <v>173</v>
      </c>
      <c r="E60" s="55">
        <v>143.74700000000001</v>
      </c>
      <c r="F60" s="142">
        <v>13.132</v>
      </c>
      <c r="G60" s="55">
        <v>14.839</v>
      </c>
      <c r="H60" s="142">
        <v>12.284000000000001</v>
      </c>
      <c r="I60" s="135">
        <f t="shared" si="0"/>
        <v>13.418333333333335</v>
      </c>
    </row>
    <row r="61" spans="1:10" x14ac:dyDescent="0.2">
      <c r="A61" s="122" t="s">
        <v>188</v>
      </c>
      <c r="B61" s="125" t="s">
        <v>161</v>
      </c>
      <c r="C61" s="123">
        <v>4</v>
      </c>
      <c r="D61" s="125" t="s">
        <v>172</v>
      </c>
      <c r="E61" s="136">
        <v>155.12700000000001</v>
      </c>
      <c r="F61" s="143">
        <v>14.545</v>
      </c>
      <c r="G61" s="136">
        <v>12.33</v>
      </c>
      <c r="H61" s="143">
        <v>15.943</v>
      </c>
      <c r="I61" s="137">
        <f t="shared" si="0"/>
        <v>14.272666666666666</v>
      </c>
    </row>
    <row r="63" spans="1:10" x14ac:dyDescent="0.2">
      <c r="D63" s="108"/>
      <c r="E63" s="112" t="s">
        <v>147</v>
      </c>
      <c r="F63" s="112" t="s">
        <v>147</v>
      </c>
      <c r="G63" s="112" t="s">
        <v>147</v>
      </c>
      <c r="H63" s="112" t="s">
        <v>147</v>
      </c>
      <c r="I63" s="112" t="s">
        <v>147</v>
      </c>
      <c r="J63" s="23"/>
    </row>
    <row r="64" spans="1:10" ht="17" thickBot="1" x14ac:dyDescent="0.25">
      <c r="D64" s="66" t="s">
        <v>199</v>
      </c>
      <c r="E64" s="144">
        <f>AVERAGE(E35:E61)</f>
        <v>142.34251851851849</v>
      </c>
      <c r="F64" s="144">
        <f t="shared" ref="F64:H64" si="1">AVERAGE(F35:F61)</f>
        <v>13.772444444444444</v>
      </c>
      <c r="G64" s="144">
        <f t="shared" si="1"/>
        <v>13.844814814814812</v>
      </c>
      <c r="H64" s="144">
        <f t="shared" si="1"/>
        <v>13.181407407407406</v>
      </c>
      <c r="I64" s="65">
        <f>AVERAGE(I35:I61)</f>
        <v>13.599555555555552</v>
      </c>
      <c r="J64" s="145">
        <f>STDEV(I35:I61)</f>
        <v>0.58693776515993612</v>
      </c>
    </row>
    <row r="65" spans="4:10" ht="17" thickTop="1" x14ac:dyDescent="0.2">
      <c r="D65" s="109"/>
      <c r="E65" s="67"/>
      <c r="F65" s="67"/>
      <c r="G65" s="67"/>
      <c r="H65" s="67"/>
      <c r="I65" s="146"/>
      <c r="J65" s="32"/>
    </row>
    <row r="66" spans="4:10" ht="17" thickBot="1" x14ac:dyDescent="0.25">
      <c r="D66" s="66" t="s">
        <v>200</v>
      </c>
      <c r="E66" s="144">
        <f>AVERAGE(E2:E34)</f>
        <v>262.40181818181827</v>
      </c>
      <c r="F66" s="144">
        <f t="shared" ref="F66:H66" si="2">AVERAGE(F2:F34)</f>
        <v>18.58490909090909</v>
      </c>
      <c r="G66" s="144">
        <f t="shared" si="2"/>
        <v>18.918181818181818</v>
      </c>
      <c r="H66" s="144">
        <f t="shared" si="2"/>
        <v>18.146060606060605</v>
      </c>
      <c r="I66" s="65">
        <f>AVERAGE(I2:I34)</f>
        <v>18.54971717171717</v>
      </c>
      <c r="J66" s="145">
        <f>STDEV(I2:I34)</f>
        <v>2.0816466707760299</v>
      </c>
    </row>
    <row r="67" spans="4:10" ht="17" thickTop="1" x14ac:dyDescent="0.2">
      <c r="D67" s="109"/>
      <c r="E67" s="67"/>
      <c r="F67" s="67"/>
      <c r="G67" s="67"/>
      <c r="H67" s="67"/>
      <c r="I67" s="67"/>
      <c r="J67" s="32"/>
    </row>
    <row r="68" spans="4:10" x14ac:dyDescent="0.2">
      <c r="D68" s="110"/>
      <c r="E68" s="71"/>
      <c r="F68" s="71"/>
      <c r="G68" s="71"/>
      <c r="H68" s="147" t="s">
        <v>266</v>
      </c>
      <c r="I68" s="71">
        <f>I66-I64</f>
        <v>4.9501616161616173</v>
      </c>
      <c r="J68" s="14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F7976-3E6A-964F-8202-D33CC30BC951}">
  <dimension ref="A1:D155"/>
  <sheetViews>
    <sheetView workbookViewId="0">
      <selection activeCell="F9" sqref="F9"/>
    </sheetView>
  </sheetViews>
  <sheetFormatPr baseColWidth="10" defaultRowHeight="16" x14ac:dyDescent="0.2"/>
  <cols>
    <col min="1" max="1" width="14.5" style="107" customWidth="1"/>
    <col min="2" max="2" width="10.83203125" style="107"/>
    <col min="3" max="3" width="24.5" style="107" customWidth="1"/>
    <col min="4" max="16384" width="10.83203125" style="1"/>
  </cols>
  <sheetData>
    <row r="1" spans="1:3" x14ac:dyDescent="0.2">
      <c r="A1" s="3" t="s">
        <v>159</v>
      </c>
      <c r="B1" s="4" t="s">
        <v>158</v>
      </c>
      <c r="C1" s="111" t="s">
        <v>299</v>
      </c>
    </row>
    <row r="2" spans="1:3" x14ac:dyDescent="0.2">
      <c r="A2" s="5" t="s">
        <v>269</v>
      </c>
      <c r="B2" s="6">
        <v>1</v>
      </c>
      <c r="C2" s="47">
        <v>1.0940000000000001</v>
      </c>
    </row>
    <row r="3" spans="1:3" x14ac:dyDescent="0.2">
      <c r="A3" s="7" t="s">
        <v>269</v>
      </c>
      <c r="B3" s="8">
        <v>2</v>
      </c>
      <c r="C3" s="50">
        <v>1.645</v>
      </c>
    </row>
    <row r="4" spans="1:3" x14ac:dyDescent="0.2">
      <c r="A4" s="7" t="s">
        <v>269</v>
      </c>
      <c r="B4" s="8">
        <v>3</v>
      </c>
      <c r="C4" s="50">
        <v>2.6339999999999999</v>
      </c>
    </row>
    <row r="5" spans="1:3" x14ac:dyDescent="0.2">
      <c r="A5" s="7" t="s">
        <v>269</v>
      </c>
      <c r="B5" s="8">
        <v>4</v>
      </c>
      <c r="C5" s="50">
        <v>1.204</v>
      </c>
    </row>
    <row r="6" spans="1:3" x14ac:dyDescent="0.2">
      <c r="A6" s="7" t="s">
        <v>269</v>
      </c>
      <c r="B6" s="8">
        <v>5</v>
      </c>
      <c r="C6" s="50">
        <v>0.86</v>
      </c>
    </row>
    <row r="7" spans="1:3" x14ac:dyDescent="0.2">
      <c r="A7" s="7" t="s">
        <v>269</v>
      </c>
      <c r="B7" s="8">
        <v>6</v>
      </c>
      <c r="C7" s="50">
        <v>0.76900000000000002</v>
      </c>
    </row>
    <row r="8" spans="1:3" x14ac:dyDescent="0.2">
      <c r="A8" s="7" t="s">
        <v>269</v>
      </c>
      <c r="B8" s="8">
        <v>7</v>
      </c>
      <c r="C8" s="50">
        <v>0.61599999999999999</v>
      </c>
    </row>
    <row r="9" spans="1:3" x14ac:dyDescent="0.2">
      <c r="A9" s="7" t="s">
        <v>269</v>
      </c>
      <c r="B9" s="8">
        <v>8</v>
      </c>
      <c r="C9" s="50">
        <v>0.73</v>
      </c>
    </row>
    <row r="10" spans="1:3" x14ac:dyDescent="0.2">
      <c r="A10" s="7" t="s">
        <v>269</v>
      </c>
      <c r="B10" s="8">
        <v>9</v>
      </c>
      <c r="C10" s="50">
        <v>1.012</v>
      </c>
    </row>
    <row r="11" spans="1:3" x14ac:dyDescent="0.2">
      <c r="A11" s="7" t="s">
        <v>269</v>
      </c>
      <c r="B11" s="8">
        <v>10</v>
      </c>
      <c r="C11" s="50">
        <v>0.90100000000000002</v>
      </c>
    </row>
    <row r="12" spans="1:3" x14ac:dyDescent="0.2">
      <c r="A12" s="7" t="s">
        <v>269</v>
      </c>
      <c r="B12" s="8">
        <v>11</v>
      </c>
      <c r="C12" s="50">
        <v>1.194</v>
      </c>
    </row>
    <row r="13" spans="1:3" x14ac:dyDescent="0.2">
      <c r="A13" s="7" t="s">
        <v>269</v>
      </c>
      <c r="B13" s="8">
        <v>12</v>
      </c>
      <c r="C13" s="50">
        <v>2.8479999999999999</v>
      </c>
    </row>
    <row r="14" spans="1:3" x14ac:dyDescent="0.2">
      <c r="A14" s="7" t="s">
        <v>269</v>
      </c>
      <c r="B14" s="8">
        <v>13</v>
      </c>
      <c r="C14" s="50">
        <v>1.2410000000000001</v>
      </c>
    </row>
    <row r="15" spans="1:3" x14ac:dyDescent="0.2">
      <c r="A15" s="7" t="s">
        <v>269</v>
      </c>
      <c r="B15" s="8">
        <v>14</v>
      </c>
      <c r="C15" s="50">
        <v>1.077</v>
      </c>
    </row>
    <row r="16" spans="1:3" x14ac:dyDescent="0.2">
      <c r="A16" s="7" t="s">
        <v>269</v>
      </c>
      <c r="B16" s="8">
        <v>15</v>
      </c>
      <c r="C16" s="50">
        <v>1.9239999999999999</v>
      </c>
    </row>
    <row r="17" spans="1:3" x14ac:dyDescent="0.2">
      <c r="A17" s="7" t="s">
        <v>269</v>
      </c>
      <c r="B17" s="8">
        <v>16</v>
      </c>
      <c r="C17" s="50">
        <v>1.393</v>
      </c>
    </row>
    <row r="18" spans="1:3" x14ac:dyDescent="0.2">
      <c r="A18" s="7" t="s">
        <v>269</v>
      </c>
      <c r="B18" s="8">
        <v>17</v>
      </c>
      <c r="C18" s="50">
        <v>1.72</v>
      </c>
    </row>
    <row r="19" spans="1:3" x14ac:dyDescent="0.2">
      <c r="A19" s="7" t="s">
        <v>269</v>
      </c>
      <c r="B19" s="8">
        <v>18</v>
      </c>
      <c r="C19" s="50">
        <v>0.96399999999999997</v>
      </c>
    </row>
    <row r="20" spans="1:3" x14ac:dyDescent="0.2">
      <c r="A20" s="7" t="s">
        <v>269</v>
      </c>
      <c r="B20" s="8">
        <v>19</v>
      </c>
      <c r="C20" s="50">
        <v>1.8480000000000001</v>
      </c>
    </row>
    <row r="21" spans="1:3" x14ac:dyDescent="0.2">
      <c r="A21" s="7" t="s">
        <v>269</v>
      </c>
      <c r="B21" s="8">
        <v>20</v>
      </c>
      <c r="C21" s="50">
        <v>0.98499999999999999</v>
      </c>
    </row>
    <row r="22" spans="1:3" x14ac:dyDescent="0.2">
      <c r="A22" s="7" t="s">
        <v>269</v>
      </c>
      <c r="B22" s="8">
        <v>21</v>
      </c>
      <c r="C22" s="50">
        <v>1.796</v>
      </c>
    </row>
    <row r="23" spans="1:3" x14ac:dyDescent="0.2">
      <c r="A23" s="7" t="s">
        <v>269</v>
      </c>
      <c r="B23" s="8">
        <v>22</v>
      </c>
      <c r="C23" s="50">
        <v>1.1539999999999999</v>
      </c>
    </row>
    <row r="24" spans="1:3" x14ac:dyDescent="0.2">
      <c r="A24" s="7" t="s">
        <v>269</v>
      </c>
      <c r="B24" s="8">
        <v>23</v>
      </c>
      <c r="C24" s="50">
        <v>0.80300000000000005</v>
      </c>
    </row>
    <row r="25" spans="1:3" x14ac:dyDescent="0.2">
      <c r="A25" s="7" t="s">
        <v>269</v>
      </c>
      <c r="B25" s="8">
        <v>24</v>
      </c>
      <c r="C25" s="50">
        <v>1.1539999999999999</v>
      </c>
    </row>
    <row r="26" spans="1:3" x14ac:dyDescent="0.2">
      <c r="A26" s="7" t="s">
        <v>269</v>
      </c>
      <c r="B26" s="8">
        <v>25</v>
      </c>
      <c r="C26" s="50">
        <v>1.3080000000000001</v>
      </c>
    </row>
    <row r="27" spans="1:3" x14ac:dyDescent="0.2">
      <c r="A27" s="7" t="s">
        <v>269</v>
      </c>
      <c r="B27" s="8">
        <v>26</v>
      </c>
      <c r="C27" s="50">
        <v>1.204</v>
      </c>
    </row>
    <row r="28" spans="1:3" x14ac:dyDescent="0.2">
      <c r="A28" s="7" t="s">
        <v>269</v>
      </c>
      <c r="B28" s="8">
        <v>27</v>
      </c>
      <c r="C28" s="50">
        <v>1.3169999999999999</v>
      </c>
    </row>
    <row r="29" spans="1:3" x14ac:dyDescent="0.2">
      <c r="A29" s="7" t="s">
        <v>269</v>
      </c>
      <c r="B29" s="8">
        <v>28</v>
      </c>
      <c r="C29" s="50">
        <v>2.3079999999999998</v>
      </c>
    </row>
    <row r="30" spans="1:3" x14ac:dyDescent="0.2">
      <c r="A30" s="9" t="s">
        <v>269</v>
      </c>
      <c r="B30" s="10">
        <v>29</v>
      </c>
      <c r="C30" s="59">
        <v>1.4119999999999999</v>
      </c>
    </row>
    <row r="31" spans="1:3" x14ac:dyDescent="0.2">
      <c r="A31" s="121" t="s">
        <v>155</v>
      </c>
      <c r="B31" s="82">
        <v>1</v>
      </c>
      <c r="C31" s="53">
        <v>0.70899999999999996</v>
      </c>
    </row>
    <row r="32" spans="1:3" x14ac:dyDescent="0.2">
      <c r="A32" s="120" t="s">
        <v>155</v>
      </c>
      <c r="B32" s="83">
        <v>2</v>
      </c>
      <c r="C32" s="56">
        <v>2.02</v>
      </c>
    </row>
    <row r="33" spans="1:3" x14ac:dyDescent="0.2">
      <c r="A33" s="120" t="s">
        <v>155</v>
      </c>
      <c r="B33" s="83">
        <v>3</v>
      </c>
      <c r="C33" s="56">
        <v>1.0469999999999999</v>
      </c>
    </row>
    <row r="34" spans="1:3" x14ac:dyDescent="0.2">
      <c r="A34" s="120" t="s">
        <v>155</v>
      </c>
      <c r="B34" s="83">
        <v>4</v>
      </c>
      <c r="C34" s="56">
        <v>1.1439999999999999</v>
      </c>
    </row>
    <row r="35" spans="1:3" x14ac:dyDescent="0.2">
      <c r="A35" s="120" t="s">
        <v>155</v>
      </c>
      <c r="B35" s="83">
        <v>5</v>
      </c>
      <c r="C35" s="56">
        <v>0.86</v>
      </c>
    </row>
    <row r="36" spans="1:3" x14ac:dyDescent="0.2">
      <c r="A36" s="120" t="s">
        <v>155</v>
      </c>
      <c r="B36" s="83">
        <v>6</v>
      </c>
      <c r="C36" s="56">
        <v>0.60099999999999998</v>
      </c>
    </row>
    <row r="37" spans="1:3" x14ac:dyDescent="0.2">
      <c r="A37" s="120" t="s">
        <v>155</v>
      </c>
      <c r="B37" s="83">
        <v>7</v>
      </c>
      <c r="C37" s="56">
        <v>0.75800000000000001</v>
      </c>
    </row>
    <row r="38" spans="1:3" x14ac:dyDescent="0.2">
      <c r="A38" s="120" t="s">
        <v>155</v>
      </c>
      <c r="B38" s="83">
        <v>8</v>
      </c>
      <c r="C38" s="56">
        <v>0.70899999999999996</v>
      </c>
    </row>
    <row r="39" spans="1:3" x14ac:dyDescent="0.2">
      <c r="A39" s="120" t="s">
        <v>155</v>
      </c>
      <c r="B39" s="83">
        <v>9</v>
      </c>
      <c r="C39" s="56">
        <v>1.1539999999999999</v>
      </c>
    </row>
    <row r="40" spans="1:3" x14ac:dyDescent="0.2">
      <c r="A40" s="120" t="s">
        <v>155</v>
      </c>
      <c r="B40" s="83">
        <v>10</v>
      </c>
      <c r="C40" s="56">
        <v>2.02</v>
      </c>
    </row>
    <row r="41" spans="1:3" x14ac:dyDescent="0.2">
      <c r="A41" s="120" t="s">
        <v>155</v>
      </c>
      <c r="B41" s="83">
        <v>11</v>
      </c>
      <c r="C41" s="56">
        <v>1</v>
      </c>
    </row>
    <row r="42" spans="1:3" x14ac:dyDescent="0.2">
      <c r="A42" s="120" t="s">
        <v>155</v>
      </c>
      <c r="B42" s="83">
        <v>12</v>
      </c>
      <c r="C42" s="56">
        <v>1</v>
      </c>
    </row>
    <row r="43" spans="1:3" x14ac:dyDescent="0.2">
      <c r="A43" s="120" t="s">
        <v>155</v>
      </c>
      <c r="B43" s="83">
        <v>13</v>
      </c>
      <c r="C43" s="56">
        <v>1.385</v>
      </c>
    </row>
    <row r="44" spans="1:3" x14ac:dyDescent="0.2">
      <c r="A44" s="120" t="s">
        <v>155</v>
      </c>
      <c r="B44" s="83">
        <v>14</v>
      </c>
      <c r="C44" s="56">
        <v>0.61599999999999999</v>
      </c>
    </row>
    <row r="45" spans="1:3" x14ac:dyDescent="0.2">
      <c r="A45" s="120" t="s">
        <v>155</v>
      </c>
      <c r="B45" s="83">
        <v>15</v>
      </c>
      <c r="C45" s="56">
        <v>1.2310000000000001</v>
      </c>
    </row>
    <row r="46" spans="1:3" x14ac:dyDescent="0.2">
      <c r="A46" s="120" t="s">
        <v>155</v>
      </c>
      <c r="B46" s="83">
        <v>16</v>
      </c>
      <c r="C46" s="56">
        <v>1.37</v>
      </c>
    </row>
    <row r="47" spans="1:3" x14ac:dyDescent="0.2">
      <c r="A47" s="120" t="s">
        <v>155</v>
      </c>
      <c r="B47" s="83">
        <v>17</v>
      </c>
      <c r="C47" s="56">
        <v>1.708</v>
      </c>
    </row>
    <row r="48" spans="1:3" x14ac:dyDescent="0.2">
      <c r="A48" s="120" t="s">
        <v>155</v>
      </c>
      <c r="B48" s="83">
        <v>18</v>
      </c>
      <c r="C48" s="56">
        <v>1.47</v>
      </c>
    </row>
    <row r="49" spans="1:3" x14ac:dyDescent="0.2">
      <c r="A49" s="120" t="s">
        <v>155</v>
      </c>
      <c r="B49" s="83">
        <v>19</v>
      </c>
      <c r="C49" s="56">
        <v>0.79200000000000004</v>
      </c>
    </row>
    <row r="50" spans="1:3" x14ac:dyDescent="0.2">
      <c r="A50" s="120" t="s">
        <v>155</v>
      </c>
      <c r="B50" s="83">
        <v>20</v>
      </c>
      <c r="C50" s="56">
        <v>1.37</v>
      </c>
    </row>
    <row r="51" spans="1:3" x14ac:dyDescent="0.2">
      <c r="A51" s="120" t="s">
        <v>155</v>
      </c>
      <c r="B51" s="83">
        <v>21</v>
      </c>
      <c r="C51" s="56">
        <v>0.46200000000000002</v>
      </c>
    </row>
    <row r="52" spans="1:3" x14ac:dyDescent="0.2">
      <c r="A52" s="120" t="s">
        <v>155</v>
      </c>
      <c r="B52" s="83">
        <v>22</v>
      </c>
      <c r="C52" s="56">
        <v>0.53900000000000003</v>
      </c>
    </row>
    <row r="53" spans="1:3" x14ac:dyDescent="0.2">
      <c r="A53" s="120" t="s">
        <v>155</v>
      </c>
      <c r="B53" s="83">
        <v>23</v>
      </c>
      <c r="C53" s="56">
        <v>5.7249999999999996</v>
      </c>
    </row>
    <row r="54" spans="1:3" x14ac:dyDescent="0.2">
      <c r="A54" s="120" t="s">
        <v>155</v>
      </c>
      <c r="B54" s="83">
        <v>24</v>
      </c>
      <c r="C54" s="56">
        <v>5.2640000000000002</v>
      </c>
    </row>
    <row r="55" spans="1:3" x14ac:dyDescent="0.2">
      <c r="A55" s="120" t="s">
        <v>155</v>
      </c>
      <c r="B55" s="83">
        <v>25</v>
      </c>
      <c r="C55" s="56">
        <v>4.0839999999999996</v>
      </c>
    </row>
    <row r="56" spans="1:3" x14ac:dyDescent="0.2">
      <c r="A56" s="120" t="s">
        <v>155</v>
      </c>
      <c r="B56" s="83">
        <v>26</v>
      </c>
      <c r="C56" s="56">
        <v>1.5389999999999999</v>
      </c>
    </row>
    <row r="57" spans="1:3" x14ac:dyDescent="0.2">
      <c r="A57" s="120" t="s">
        <v>155</v>
      </c>
      <c r="B57" s="83">
        <v>27</v>
      </c>
      <c r="C57" s="56">
        <v>3.4660000000000002</v>
      </c>
    </row>
    <row r="58" spans="1:3" x14ac:dyDescent="0.2">
      <c r="A58" s="120" t="s">
        <v>155</v>
      </c>
      <c r="B58" s="83">
        <v>28</v>
      </c>
      <c r="C58" s="56">
        <v>5.702</v>
      </c>
    </row>
    <row r="59" spans="1:3" x14ac:dyDescent="0.2">
      <c r="A59" s="120" t="s">
        <v>155</v>
      </c>
      <c r="B59" s="83">
        <v>29</v>
      </c>
      <c r="C59" s="56">
        <v>2.9279999999999999</v>
      </c>
    </row>
    <row r="60" spans="1:3" x14ac:dyDescent="0.2">
      <c r="A60" s="120" t="s">
        <v>155</v>
      </c>
      <c r="B60" s="83">
        <v>30</v>
      </c>
      <c r="C60" s="56">
        <v>3.4969999999999999</v>
      </c>
    </row>
    <row r="61" spans="1:3" x14ac:dyDescent="0.2">
      <c r="A61" s="120" t="s">
        <v>155</v>
      </c>
      <c r="B61" s="83">
        <v>31</v>
      </c>
      <c r="C61" s="56">
        <v>4.7930000000000001</v>
      </c>
    </row>
    <row r="62" spans="1:3" x14ac:dyDescent="0.2">
      <c r="A62" s="120" t="s">
        <v>155</v>
      </c>
      <c r="B62" s="83">
        <v>32</v>
      </c>
      <c r="C62" s="56">
        <v>1.387</v>
      </c>
    </row>
    <row r="63" spans="1:3" x14ac:dyDescent="0.2">
      <c r="A63" s="120" t="s">
        <v>155</v>
      </c>
      <c r="B63" s="83">
        <v>33</v>
      </c>
      <c r="C63" s="56">
        <v>1.8029999999999999</v>
      </c>
    </row>
    <row r="64" spans="1:3" x14ac:dyDescent="0.2">
      <c r="A64" s="120" t="s">
        <v>155</v>
      </c>
      <c r="B64" s="83">
        <v>34</v>
      </c>
      <c r="C64" s="56">
        <v>2.7709999999999999</v>
      </c>
    </row>
    <row r="65" spans="1:3" x14ac:dyDescent="0.2">
      <c r="A65" s="120" t="s">
        <v>155</v>
      </c>
      <c r="B65" s="83">
        <v>35</v>
      </c>
      <c r="C65" s="56">
        <v>2.71</v>
      </c>
    </row>
    <row r="66" spans="1:3" x14ac:dyDescent="0.2">
      <c r="A66" s="120" t="s">
        <v>155</v>
      </c>
      <c r="B66" s="83">
        <v>36</v>
      </c>
      <c r="C66" s="56">
        <v>1.708</v>
      </c>
    </row>
    <row r="67" spans="1:3" x14ac:dyDescent="0.2">
      <c r="A67" s="120" t="s">
        <v>155</v>
      </c>
      <c r="B67" s="83">
        <v>37</v>
      </c>
      <c r="C67" s="56">
        <v>2.2629999999999999</v>
      </c>
    </row>
    <row r="68" spans="1:3" x14ac:dyDescent="0.2">
      <c r="A68" s="120" t="s">
        <v>155</v>
      </c>
      <c r="B68" s="83">
        <v>38</v>
      </c>
      <c r="C68" s="56">
        <v>3.8149999999999999</v>
      </c>
    </row>
    <row r="69" spans="1:3" x14ac:dyDescent="0.2">
      <c r="A69" s="120" t="s">
        <v>155</v>
      </c>
      <c r="B69" s="83">
        <v>39</v>
      </c>
      <c r="C69" s="56">
        <v>2.02</v>
      </c>
    </row>
    <row r="70" spans="1:3" x14ac:dyDescent="0.2">
      <c r="A70" s="120" t="s">
        <v>155</v>
      </c>
      <c r="B70" s="83">
        <v>40</v>
      </c>
      <c r="C70" s="56">
        <v>1.796</v>
      </c>
    </row>
    <row r="71" spans="1:3" x14ac:dyDescent="0.2">
      <c r="A71" s="120" t="s">
        <v>155</v>
      </c>
      <c r="B71" s="83">
        <v>41</v>
      </c>
      <c r="C71" s="56">
        <v>3.613</v>
      </c>
    </row>
    <row r="72" spans="1:3" x14ac:dyDescent="0.2">
      <c r="A72" s="122" t="s">
        <v>155</v>
      </c>
      <c r="B72" s="125">
        <v>42</v>
      </c>
      <c r="C72" s="124">
        <v>1.494</v>
      </c>
    </row>
    <row r="73" spans="1:3" x14ac:dyDescent="0.2">
      <c r="A73" s="5" t="s">
        <v>270</v>
      </c>
      <c r="B73" s="6">
        <v>1</v>
      </c>
      <c r="C73" s="47">
        <v>2.855</v>
      </c>
    </row>
    <row r="74" spans="1:3" x14ac:dyDescent="0.2">
      <c r="A74" s="7" t="s">
        <v>270</v>
      </c>
      <c r="B74" s="8">
        <v>2</v>
      </c>
      <c r="C74" s="50">
        <v>3.1179999999999999</v>
      </c>
    </row>
    <row r="75" spans="1:3" x14ac:dyDescent="0.2">
      <c r="A75" s="7" t="s">
        <v>270</v>
      </c>
      <c r="B75" s="8">
        <v>3</v>
      </c>
      <c r="C75" s="50">
        <v>1.5049999999999999</v>
      </c>
    </row>
    <row r="76" spans="1:3" x14ac:dyDescent="0.2">
      <c r="A76" s="7" t="s">
        <v>270</v>
      </c>
      <c r="B76" s="8">
        <v>4</v>
      </c>
      <c r="C76" s="50">
        <v>1.0640000000000001</v>
      </c>
    </row>
    <row r="77" spans="1:3" x14ac:dyDescent="0.2">
      <c r="A77" s="7" t="s">
        <v>270</v>
      </c>
      <c r="B77" s="8">
        <v>5</v>
      </c>
      <c r="C77" s="50">
        <v>2.7890000000000001</v>
      </c>
    </row>
    <row r="78" spans="1:3" x14ac:dyDescent="0.2">
      <c r="A78" s="7" t="s">
        <v>270</v>
      </c>
      <c r="B78" s="8">
        <v>6</v>
      </c>
      <c r="C78" s="50">
        <v>0.84</v>
      </c>
    </row>
    <row r="79" spans="1:3" x14ac:dyDescent="0.2">
      <c r="A79" s="7" t="s">
        <v>270</v>
      </c>
      <c r="B79" s="8">
        <v>7</v>
      </c>
      <c r="C79" s="50">
        <v>1.91</v>
      </c>
    </row>
    <row r="80" spans="1:3" x14ac:dyDescent="0.2">
      <c r="A80" s="7" t="s">
        <v>270</v>
      </c>
      <c r="B80" s="8">
        <v>8</v>
      </c>
      <c r="C80" s="50">
        <v>1.603</v>
      </c>
    </row>
    <row r="81" spans="1:3" x14ac:dyDescent="0.2">
      <c r="A81" s="7" t="s">
        <v>270</v>
      </c>
      <c r="B81" s="8">
        <v>9</v>
      </c>
      <c r="C81" s="50">
        <v>4.6580000000000004</v>
      </c>
    </row>
    <row r="82" spans="1:3" x14ac:dyDescent="0.2">
      <c r="A82" s="7" t="s">
        <v>270</v>
      </c>
      <c r="B82" s="8">
        <v>10</v>
      </c>
      <c r="C82" s="50">
        <v>1.847</v>
      </c>
    </row>
    <row r="83" spans="1:3" x14ac:dyDescent="0.2">
      <c r="A83" s="7" t="s">
        <v>270</v>
      </c>
      <c r="B83" s="8">
        <v>11</v>
      </c>
      <c r="C83" s="50">
        <v>3.9260000000000002</v>
      </c>
    </row>
    <row r="84" spans="1:3" x14ac:dyDescent="0.2">
      <c r="A84" s="7" t="s">
        <v>270</v>
      </c>
      <c r="B84" s="8">
        <v>12</v>
      </c>
      <c r="C84" s="50">
        <v>1.39</v>
      </c>
    </row>
    <row r="85" spans="1:3" x14ac:dyDescent="0.2">
      <c r="A85" s="7" t="s">
        <v>270</v>
      </c>
      <c r="B85" s="8">
        <v>13</v>
      </c>
      <c r="C85" s="50">
        <v>1.518</v>
      </c>
    </row>
    <row r="86" spans="1:3" x14ac:dyDescent="0.2">
      <c r="A86" s="7" t="s">
        <v>270</v>
      </c>
      <c r="B86" s="8">
        <v>14</v>
      </c>
      <c r="C86" s="50">
        <v>0.57699999999999996</v>
      </c>
    </row>
    <row r="87" spans="1:3" x14ac:dyDescent="0.2">
      <c r="A87" s="7" t="s">
        <v>270</v>
      </c>
      <c r="B87" s="8">
        <v>15</v>
      </c>
      <c r="C87" s="50">
        <v>1.5049999999999999</v>
      </c>
    </row>
    <row r="88" spans="1:3" x14ac:dyDescent="0.2">
      <c r="A88" s="7" t="s">
        <v>270</v>
      </c>
      <c r="B88" s="8">
        <v>16</v>
      </c>
      <c r="C88" s="50">
        <v>1.792</v>
      </c>
    </row>
    <row r="89" spans="1:3" x14ac:dyDescent="0.2">
      <c r="A89" s="7" t="s">
        <v>270</v>
      </c>
      <c r="B89" s="8">
        <v>17</v>
      </c>
      <c r="C89" s="50">
        <v>1.0640000000000001</v>
      </c>
    </row>
    <row r="90" spans="1:3" x14ac:dyDescent="0.2">
      <c r="A90" s="7" t="s">
        <v>270</v>
      </c>
      <c r="B90" s="8">
        <v>18</v>
      </c>
      <c r="C90" s="50">
        <v>1.177</v>
      </c>
    </row>
    <row r="91" spans="1:3" x14ac:dyDescent="0.2">
      <c r="A91" s="7" t="s">
        <v>270</v>
      </c>
      <c r="B91" s="8">
        <v>19</v>
      </c>
      <c r="C91" s="50">
        <v>3.1080000000000001</v>
      </c>
    </row>
    <row r="92" spans="1:3" x14ac:dyDescent="0.2">
      <c r="A92" s="7" t="s">
        <v>270</v>
      </c>
      <c r="B92" s="8">
        <v>20</v>
      </c>
      <c r="C92" s="50">
        <v>2.9489999999999998</v>
      </c>
    </row>
    <row r="93" spans="1:3" x14ac:dyDescent="0.2">
      <c r="A93" s="7" t="s">
        <v>270</v>
      </c>
      <c r="B93" s="8">
        <v>21</v>
      </c>
      <c r="C93" s="50">
        <v>5.32</v>
      </c>
    </row>
    <row r="94" spans="1:3" x14ac:dyDescent="0.2">
      <c r="A94" s="7" t="s">
        <v>270</v>
      </c>
      <c r="B94" s="8">
        <v>22</v>
      </c>
      <c r="C94" s="50">
        <v>2.1190000000000002</v>
      </c>
    </row>
    <row r="95" spans="1:3" x14ac:dyDescent="0.2">
      <c r="A95" s="7" t="s">
        <v>270</v>
      </c>
      <c r="B95" s="8">
        <v>23</v>
      </c>
      <c r="C95" s="50">
        <v>2.1960000000000002</v>
      </c>
    </row>
    <row r="96" spans="1:3" x14ac:dyDescent="0.2">
      <c r="A96" s="7" t="s">
        <v>270</v>
      </c>
      <c r="B96" s="8">
        <v>24</v>
      </c>
      <c r="C96" s="50">
        <v>1.847</v>
      </c>
    </row>
    <row r="97" spans="1:3" x14ac:dyDescent="0.2">
      <c r="A97" s="7" t="s">
        <v>270</v>
      </c>
      <c r="B97" s="8">
        <v>25</v>
      </c>
      <c r="C97" s="50">
        <v>3.2320000000000002</v>
      </c>
    </row>
    <row r="98" spans="1:3" x14ac:dyDescent="0.2">
      <c r="A98" s="7" t="s">
        <v>270</v>
      </c>
      <c r="B98" s="8">
        <v>26</v>
      </c>
      <c r="C98" s="50">
        <v>1.825</v>
      </c>
    </row>
    <row r="99" spans="1:3" x14ac:dyDescent="0.2">
      <c r="A99" s="7" t="s">
        <v>270</v>
      </c>
      <c r="B99" s="8">
        <v>27</v>
      </c>
      <c r="C99" s="50">
        <v>1.385</v>
      </c>
    </row>
    <row r="100" spans="1:3" x14ac:dyDescent="0.2">
      <c r="A100" s="7" t="s">
        <v>270</v>
      </c>
      <c r="B100" s="8">
        <v>28</v>
      </c>
      <c r="C100" s="50">
        <v>2.1059999999999999</v>
      </c>
    </row>
    <row r="101" spans="1:3" x14ac:dyDescent="0.2">
      <c r="A101" s="7" t="s">
        <v>270</v>
      </c>
      <c r="B101" s="8">
        <v>29</v>
      </c>
      <c r="C101" s="50">
        <v>3.1920000000000002</v>
      </c>
    </row>
    <row r="102" spans="1:3" x14ac:dyDescent="0.2">
      <c r="A102" s="7" t="s">
        <v>270</v>
      </c>
      <c r="B102" s="8">
        <v>30</v>
      </c>
      <c r="C102" s="50">
        <v>1.861</v>
      </c>
    </row>
    <row r="103" spans="1:3" x14ac:dyDescent="0.2">
      <c r="A103" s="7" t="s">
        <v>270</v>
      </c>
      <c r="B103" s="8">
        <v>31</v>
      </c>
      <c r="C103" s="50">
        <v>2.637</v>
      </c>
    </row>
    <row r="104" spans="1:3" x14ac:dyDescent="0.2">
      <c r="A104" s="7" t="s">
        <v>270</v>
      </c>
      <c r="B104" s="8">
        <v>32</v>
      </c>
      <c r="C104" s="50">
        <v>1.962</v>
      </c>
    </row>
    <row r="105" spans="1:3" x14ac:dyDescent="0.2">
      <c r="A105" s="7" t="s">
        <v>270</v>
      </c>
      <c r="B105" s="8">
        <v>33</v>
      </c>
      <c r="C105" s="50">
        <v>1.861</v>
      </c>
    </row>
    <row r="106" spans="1:3" x14ac:dyDescent="0.2">
      <c r="A106" s="7" t="s">
        <v>270</v>
      </c>
      <c r="B106" s="8">
        <v>34</v>
      </c>
      <c r="C106" s="50">
        <v>1.1879999999999999</v>
      </c>
    </row>
    <row r="107" spans="1:3" x14ac:dyDescent="0.2">
      <c r="A107" s="7" t="s">
        <v>270</v>
      </c>
      <c r="B107" s="8">
        <v>35</v>
      </c>
      <c r="C107" s="50">
        <v>1.0389999999999999</v>
      </c>
    </row>
    <row r="108" spans="1:3" x14ac:dyDescent="0.2">
      <c r="A108" s="7" t="s">
        <v>270</v>
      </c>
      <c r="B108" s="8">
        <v>36</v>
      </c>
      <c r="C108" s="50">
        <v>1.921</v>
      </c>
    </row>
    <row r="109" spans="1:3" x14ac:dyDescent="0.2">
      <c r="A109" s="7" t="s">
        <v>270</v>
      </c>
      <c r="B109" s="8">
        <v>37</v>
      </c>
      <c r="C109" s="50">
        <v>1.3160000000000001</v>
      </c>
    </row>
    <row r="110" spans="1:3" x14ac:dyDescent="0.2">
      <c r="A110" s="7" t="s">
        <v>270</v>
      </c>
      <c r="B110" s="8">
        <v>38</v>
      </c>
      <c r="C110" s="50">
        <v>1.716</v>
      </c>
    </row>
    <row r="111" spans="1:3" x14ac:dyDescent="0.2">
      <c r="A111" s="7" t="s">
        <v>270</v>
      </c>
      <c r="B111" s="8">
        <v>39</v>
      </c>
      <c r="C111" s="50">
        <v>1.861</v>
      </c>
    </row>
    <row r="112" spans="1:3" x14ac:dyDescent="0.2">
      <c r="A112" s="7" t="s">
        <v>270</v>
      </c>
      <c r="B112" s="8">
        <v>40</v>
      </c>
      <c r="C112" s="50">
        <v>2.7789999999999999</v>
      </c>
    </row>
    <row r="113" spans="1:3" x14ac:dyDescent="0.2">
      <c r="A113" s="7" t="s">
        <v>270</v>
      </c>
      <c r="B113" s="8">
        <v>41</v>
      </c>
      <c r="C113" s="50">
        <v>2.0550000000000002</v>
      </c>
    </row>
    <row r="114" spans="1:3" x14ac:dyDescent="0.2">
      <c r="A114" s="7" t="s">
        <v>270</v>
      </c>
      <c r="B114" s="8">
        <v>1</v>
      </c>
      <c r="C114" s="50">
        <v>1.7549999999999999</v>
      </c>
    </row>
    <row r="115" spans="1:3" x14ac:dyDescent="0.2">
      <c r="A115" s="7" t="s">
        <v>270</v>
      </c>
      <c r="B115" s="8">
        <v>2</v>
      </c>
      <c r="C115" s="50">
        <v>1.5269999999999999</v>
      </c>
    </row>
    <row r="116" spans="1:3" x14ac:dyDescent="0.2">
      <c r="A116" s="7" t="s">
        <v>270</v>
      </c>
      <c r="B116" s="8">
        <v>3</v>
      </c>
      <c r="C116" s="50">
        <v>7.4640000000000004</v>
      </c>
    </row>
    <row r="117" spans="1:3" x14ac:dyDescent="0.2">
      <c r="A117" s="7" t="s">
        <v>270</v>
      </c>
      <c r="B117" s="8">
        <v>4</v>
      </c>
      <c r="C117" s="50">
        <v>2.2010000000000001</v>
      </c>
    </row>
    <row r="118" spans="1:3" x14ac:dyDescent="0.2">
      <c r="A118" s="7" t="s">
        <v>270</v>
      </c>
      <c r="B118" s="8">
        <v>5</v>
      </c>
      <c r="C118" s="50">
        <v>2.903</v>
      </c>
    </row>
    <row r="119" spans="1:3" x14ac:dyDescent="0.2">
      <c r="A119" s="7" t="s">
        <v>270</v>
      </c>
      <c r="B119" s="8">
        <v>6</v>
      </c>
      <c r="C119" s="50">
        <v>2.6320000000000001</v>
      </c>
    </row>
    <row r="120" spans="1:3" x14ac:dyDescent="0.2">
      <c r="A120" s="7" t="s">
        <v>270</v>
      </c>
      <c r="B120" s="8">
        <v>7</v>
      </c>
      <c r="C120" s="50">
        <v>2.7709999999999999</v>
      </c>
    </row>
    <row r="121" spans="1:3" x14ac:dyDescent="0.2">
      <c r="A121" s="7" t="s">
        <v>270</v>
      </c>
      <c r="B121" s="8">
        <v>8</v>
      </c>
      <c r="C121" s="50">
        <v>4.032</v>
      </c>
    </row>
    <row r="122" spans="1:3" x14ac:dyDescent="0.2">
      <c r="A122" s="7" t="s">
        <v>270</v>
      </c>
      <c r="B122" s="8">
        <v>9</v>
      </c>
      <c r="C122" s="50">
        <v>3.2349999999999999</v>
      </c>
    </row>
    <row r="123" spans="1:3" x14ac:dyDescent="0.2">
      <c r="A123" s="7" t="s">
        <v>270</v>
      </c>
      <c r="B123" s="8">
        <v>10</v>
      </c>
      <c r="C123" s="50">
        <v>1.306</v>
      </c>
    </row>
    <row r="124" spans="1:3" x14ac:dyDescent="0.2">
      <c r="A124" s="7" t="s">
        <v>270</v>
      </c>
      <c r="B124" s="8">
        <v>11</v>
      </c>
      <c r="C124" s="50">
        <v>2.34</v>
      </c>
    </row>
    <row r="125" spans="1:3" x14ac:dyDescent="0.2">
      <c r="A125" s="7" t="s">
        <v>270</v>
      </c>
      <c r="B125" s="8">
        <v>12</v>
      </c>
      <c r="C125" s="50">
        <v>1.361</v>
      </c>
    </row>
    <row r="126" spans="1:3" x14ac:dyDescent="0.2">
      <c r="A126" s="7" t="s">
        <v>270</v>
      </c>
      <c r="B126" s="8">
        <v>13</v>
      </c>
      <c r="C126" s="50">
        <v>0.60099999999999998</v>
      </c>
    </row>
    <row r="127" spans="1:3" x14ac:dyDescent="0.2">
      <c r="A127" s="7" t="s">
        <v>270</v>
      </c>
      <c r="B127" s="8">
        <v>14</v>
      </c>
      <c r="C127" s="50">
        <v>1.419</v>
      </c>
    </row>
    <row r="128" spans="1:3" x14ac:dyDescent="0.2">
      <c r="A128" s="7" t="s">
        <v>270</v>
      </c>
      <c r="B128" s="8">
        <v>15</v>
      </c>
      <c r="C128" s="50">
        <v>1.452</v>
      </c>
    </row>
    <row r="129" spans="1:4" x14ac:dyDescent="0.2">
      <c r="A129" s="7" t="s">
        <v>270</v>
      </c>
      <c r="B129" s="8">
        <v>16</v>
      </c>
      <c r="C129" s="50">
        <v>1.1539999999999999</v>
      </c>
    </row>
    <row r="130" spans="1:4" x14ac:dyDescent="0.2">
      <c r="A130" s="7" t="s">
        <v>270</v>
      </c>
      <c r="B130" s="8">
        <v>17</v>
      </c>
      <c r="C130" s="50">
        <v>3.1120000000000001</v>
      </c>
    </row>
    <row r="131" spans="1:4" x14ac:dyDescent="0.2">
      <c r="A131" s="7" t="s">
        <v>270</v>
      </c>
      <c r="B131" s="8">
        <v>18</v>
      </c>
      <c r="C131" s="50">
        <v>1.2529999999999999</v>
      </c>
    </row>
    <row r="132" spans="1:4" x14ac:dyDescent="0.2">
      <c r="A132" s="7" t="s">
        <v>270</v>
      </c>
      <c r="B132" s="8">
        <v>19</v>
      </c>
      <c r="C132" s="50">
        <v>0.89700000000000002</v>
      </c>
    </row>
    <row r="133" spans="1:4" x14ac:dyDescent="0.2">
      <c r="A133" s="7" t="s">
        <v>270</v>
      </c>
      <c r="B133" s="8">
        <v>20</v>
      </c>
      <c r="C133" s="50">
        <v>2.1779999999999999</v>
      </c>
    </row>
    <row r="134" spans="1:4" x14ac:dyDescent="0.2">
      <c r="A134" s="7" t="s">
        <v>270</v>
      </c>
      <c r="B134" s="8">
        <v>21</v>
      </c>
      <c r="C134" s="50">
        <v>2.65</v>
      </c>
    </row>
    <row r="135" spans="1:4" x14ac:dyDescent="0.2">
      <c r="A135" s="7" t="s">
        <v>270</v>
      </c>
      <c r="B135" s="8">
        <v>22</v>
      </c>
      <c r="C135" s="50">
        <v>2.0790000000000002</v>
      </c>
    </row>
    <row r="136" spans="1:4" x14ac:dyDescent="0.2">
      <c r="A136" s="7" t="s">
        <v>270</v>
      </c>
      <c r="B136" s="8">
        <v>23</v>
      </c>
      <c r="C136" s="50">
        <v>1.5840000000000001</v>
      </c>
    </row>
    <row r="137" spans="1:4" x14ac:dyDescent="0.2">
      <c r="A137" s="7" t="s">
        <v>270</v>
      </c>
      <c r="B137" s="8">
        <v>24</v>
      </c>
      <c r="C137" s="50">
        <v>1.5840000000000001</v>
      </c>
    </row>
    <row r="138" spans="1:4" x14ac:dyDescent="0.2">
      <c r="A138" s="7" t="s">
        <v>270</v>
      </c>
      <c r="B138" s="8">
        <v>25</v>
      </c>
      <c r="C138" s="50">
        <v>2.8479999999999999</v>
      </c>
    </row>
    <row r="139" spans="1:4" x14ac:dyDescent="0.2">
      <c r="A139" s="9" t="s">
        <v>270</v>
      </c>
      <c r="B139" s="10">
        <v>26</v>
      </c>
      <c r="C139" s="59">
        <v>1.93</v>
      </c>
    </row>
    <row r="141" spans="1:4" x14ac:dyDescent="0.2">
      <c r="A141" s="108"/>
      <c r="B141" s="64" t="s">
        <v>148</v>
      </c>
      <c r="C141" s="64">
        <f>MIN(C2:C139)</f>
        <v>0.46200000000000002</v>
      </c>
      <c r="D141" s="23"/>
    </row>
    <row r="142" spans="1:4" x14ac:dyDescent="0.2">
      <c r="A142" s="109"/>
      <c r="B142" s="68" t="s">
        <v>156</v>
      </c>
      <c r="C142" s="68">
        <f>MEDIAN(C2:C139)</f>
        <v>1.6764999999999999</v>
      </c>
      <c r="D142" s="25"/>
    </row>
    <row r="143" spans="1:4" x14ac:dyDescent="0.2">
      <c r="A143" s="109"/>
      <c r="B143" s="68" t="s">
        <v>146</v>
      </c>
      <c r="C143" s="68">
        <f>AVERAGE(C2:C139)</f>
        <v>1.9589782608695641</v>
      </c>
      <c r="D143" s="25"/>
    </row>
    <row r="144" spans="1:4" x14ac:dyDescent="0.2">
      <c r="A144" s="109"/>
      <c r="B144" s="68" t="s">
        <v>149</v>
      </c>
      <c r="C144" s="68">
        <f>MAX(C2:C139)</f>
        <v>7.4640000000000004</v>
      </c>
      <c r="D144" s="25"/>
    </row>
    <row r="145" spans="1:4" x14ac:dyDescent="0.2">
      <c r="A145" s="109"/>
      <c r="B145" s="68" t="s">
        <v>130</v>
      </c>
      <c r="C145" s="68">
        <f>STDEV(C2:C139)</f>
        <v>1.1886959761064031</v>
      </c>
      <c r="D145" s="25"/>
    </row>
    <row r="146" spans="1:4" x14ac:dyDescent="0.2">
      <c r="A146" s="109"/>
      <c r="B146" s="68"/>
      <c r="C146" s="68"/>
      <c r="D146" s="25"/>
    </row>
    <row r="147" spans="1:4" x14ac:dyDescent="0.2">
      <c r="A147" s="66" t="s">
        <v>269</v>
      </c>
      <c r="B147" s="68" t="s">
        <v>158</v>
      </c>
      <c r="C147" s="130">
        <f>COUNTIF($A$2:$A$139,A147)</f>
        <v>29</v>
      </c>
      <c r="D147" s="25"/>
    </row>
    <row r="148" spans="1:4" ht="17" thickBot="1" x14ac:dyDescent="0.25">
      <c r="A148" s="66"/>
      <c r="B148" s="68" t="s">
        <v>271</v>
      </c>
      <c r="C148" s="117">
        <f>AVERAGE(C2:C30)</f>
        <v>1.3487931034482756</v>
      </c>
      <c r="D148" s="25"/>
    </row>
    <row r="149" spans="1:4" ht="17" thickTop="1" x14ac:dyDescent="0.2">
      <c r="A149" s="66"/>
      <c r="B149" s="68"/>
      <c r="C149" s="68"/>
      <c r="D149" s="25"/>
    </row>
    <row r="150" spans="1:4" x14ac:dyDescent="0.2">
      <c r="A150" s="66" t="s">
        <v>155</v>
      </c>
      <c r="B150" s="68" t="s">
        <v>158</v>
      </c>
      <c r="C150" s="130">
        <f>COUNTIF($A$2:$A$139,A150)</f>
        <v>42</v>
      </c>
      <c r="D150" s="25"/>
    </row>
    <row r="151" spans="1:4" ht="17" thickBot="1" x14ac:dyDescent="0.25">
      <c r="A151" s="66"/>
      <c r="B151" s="68" t="s">
        <v>271</v>
      </c>
      <c r="C151" s="117">
        <f>AVERAGE(C31:C72)</f>
        <v>2.0557857142857139</v>
      </c>
      <c r="D151" s="25"/>
    </row>
    <row r="152" spans="1:4" ht="17" thickTop="1" x14ac:dyDescent="0.2">
      <c r="A152" s="66"/>
      <c r="B152" s="68"/>
      <c r="C152" s="68"/>
      <c r="D152" s="25"/>
    </row>
    <row r="153" spans="1:4" x14ac:dyDescent="0.2">
      <c r="A153" s="66" t="s">
        <v>270</v>
      </c>
      <c r="B153" s="68" t="s">
        <v>158</v>
      </c>
      <c r="C153" s="130">
        <f>COUNTIF($A$2:$A$139,A153)</f>
        <v>67</v>
      </c>
      <c r="D153" s="25"/>
    </row>
    <row r="154" spans="1:4" ht="17" thickBot="1" x14ac:dyDescent="0.25">
      <c r="A154" s="109"/>
      <c r="B154" s="68" t="s">
        <v>271</v>
      </c>
      <c r="C154" s="117">
        <f>AVERAGE(C73:C139)</f>
        <v>2.1624029850746274</v>
      </c>
      <c r="D154" s="25"/>
    </row>
    <row r="155" spans="1:4" ht="17" thickTop="1" x14ac:dyDescent="0.2">
      <c r="A155" s="110"/>
      <c r="B155" s="72"/>
      <c r="C155" s="72"/>
      <c r="D155" s="2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966F2-240B-9A4F-8010-8245D012C9A0}">
  <dimension ref="A1:C39"/>
  <sheetViews>
    <sheetView workbookViewId="0">
      <selection activeCell="D12" sqref="D12"/>
    </sheetView>
  </sheetViews>
  <sheetFormatPr baseColWidth="10" defaultRowHeight="16" x14ac:dyDescent="0.2"/>
  <cols>
    <col min="1" max="1" width="10.83203125" style="107"/>
    <col min="2" max="2" width="23.33203125" style="107" customWidth="1"/>
    <col min="3" max="3" width="17.33203125" style="107" customWidth="1"/>
    <col min="4" max="16384" width="10.83203125" style="1"/>
  </cols>
  <sheetData>
    <row r="1" spans="1:3" ht="18" x14ac:dyDescent="0.2">
      <c r="A1" s="183" t="s">
        <v>158</v>
      </c>
      <c r="B1" s="183" t="s">
        <v>201</v>
      </c>
      <c r="C1" s="184" t="s">
        <v>300</v>
      </c>
    </row>
    <row r="2" spans="1:3" x14ac:dyDescent="0.2">
      <c r="A2" s="6">
        <v>1</v>
      </c>
      <c r="B2" s="149" t="s">
        <v>204</v>
      </c>
      <c r="C2" s="150">
        <v>0.12668230999999999</v>
      </c>
    </row>
    <row r="3" spans="1:3" x14ac:dyDescent="0.2">
      <c r="A3" s="8">
        <v>2</v>
      </c>
      <c r="B3" s="151" t="s">
        <v>205</v>
      </c>
      <c r="C3" s="152">
        <v>0.1029601</v>
      </c>
    </row>
    <row r="4" spans="1:3" x14ac:dyDescent="0.2">
      <c r="A4" s="8">
        <v>3</v>
      </c>
      <c r="B4" s="151" t="s">
        <v>206</v>
      </c>
      <c r="C4" s="152">
        <v>0.36199095999999997</v>
      </c>
    </row>
    <row r="5" spans="1:3" x14ac:dyDescent="0.2">
      <c r="A5" s="8">
        <v>4</v>
      </c>
      <c r="B5" s="151" t="s">
        <v>207</v>
      </c>
      <c r="C5" s="152">
        <v>0.75418715000000003</v>
      </c>
    </row>
    <row r="6" spans="1:3" x14ac:dyDescent="0.2">
      <c r="A6" s="8">
        <v>5</v>
      </c>
      <c r="B6" s="151" t="s">
        <v>208</v>
      </c>
      <c r="C6" s="152">
        <v>0.75418715000000003</v>
      </c>
    </row>
    <row r="7" spans="1:3" x14ac:dyDescent="0.2">
      <c r="A7" s="8">
        <v>6</v>
      </c>
      <c r="B7" s="151" t="s">
        <v>209</v>
      </c>
      <c r="C7" s="152">
        <v>0.75418715000000003</v>
      </c>
    </row>
    <row r="8" spans="1:3" x14ac:dyDescent="0.2">
      <c r="A8" s="8">
        <v>7</v>
      </c>
      <c r="B8" s="151" t="s">
        <v>210</v>
      </c>
      <c r="C8" s="152">
        <v>0.45118528000000002</v>
      </c>
    </row>
    <row r="9" spans="1:3" x14ac:dyDescent="0.2">
      <c r="A9" s="8">
        <v>8</v>
      </c>
      <c r="B9" s="151" t="s">
        <v>211</v>
      </c>
      <c r="C9" s="152">
        <v>0.17314831999999999</v>
      </c>
    </row>
    <row r="10" spans="1:3" x14ac:dyDescent="0.2">
      <c r="A10" s="8">
        <v>9</v>
      </c>
      <c r="B10" s="151" t="s">
        <v>212</v>
      </c>
      <c r="C10" s="152">
        <v>0.28778224000000002</v>
      </c>
    </row>
    <row r="11" spans="1:3" x14ac:dyDescent="0.2">
      <c r="A11" s="8">
        <v>10</v>
      </c>
      <c r="B11" s="151" t="s">
        <v>213</v>
      </c>
      <c r="C11" s="152">
        <v>0.47217339000000003</v>
      </c>
    </row>
    <row r="12" spans="1:3" x14ac:dyDescent="0.2">
      <c r="A12" s="8">
        <v>11</v>
      </c>
      <c r="B12" s="151" t="s">
        <v>214</v>
      </c>
      <c r="C12" s="152">
        <v>5.3064420000000001E-2</v>
      </c>
    </row>
    <row r="13" spans="1:3" x14ac:dyDescent="0.2">
      <c r="A13" s="8">
        <v>12</v>
      </c>
      <c r="B13" s="151" t="s">
        <v>215</v>
      </c>
      <c r="C13" s="152">
        <v>0.27362023000000002</v>
      </c>
    </row>
    <row r="14" spans="1:3" x14ac:dyDescent="0.2">
      <c r="A14" s="8">
        <v>13</v>
      </c>
      <c r="B14" s="151" t="s">
        <v>216</v>
      </c>
      <c r="C14" s="152">
        <v>0.14611228000000001</v>
      </c>
    </row>
    <row r="15" spans="1:3" x14ac:dyDescent="0.2">
      <c r="A15" s="8">
        <v>14</v>
      </c>
      <c r="B15" s="151" t="s">
        <v>217</v>
      </c>
      <c r="C15" s="152">
        <v>0.26928108000000001</v>
      </c>
    </row>
    <row r="16" spans="1:3" x14ac:dyDescent="0.2">
      <c r="A16" s="8">
        <v>15</v>
      </c>
      <c r="B16" s="151" t="s">
        <v>218</v>
      </c>
      <c r="C16" s="152">
        <v>0.11186963</v>
      </c>
    </row>
    <row r="17" spans="1:3" x14ac:dyDescent="0.2">
      <c r="A17" s="8">
        <v>16</v>
      </c>
      <c r="B17" s="151" t="s">
        <v>219</v>
      </c>
      <c r="C17" s="152">
        <v>0.15070070999999999</v>
      </c>
    </row>
    <row r="18" spans="1:3" x14ac:dyDescent="0.2">
      <c r="A18" s="8">
        <v>17</v>
      </c>
      <c r="B18" s="151" t="s">
        <v>220</v>
      </c>
      <c r="C18" s="152">
        <v>0.35552723000000003</v>
      </c>
    </row>
    <row r="19" spans="1:3" x14ac:dyDescent="0.2">
      <c r="A19" s="8">
        <v>18</v>
      </c>
      <c r="B19" s="151" t="s">
        <v>221</v>
      </c>
      <c r="C19" s="152">
        <v>0.17245604</v>
      </c>
    </row>
    <row r="20" spans="1:3" x14ac:dyDescent="0.2">
      <c r="A20" s="8">
        <v>19</v>
      </c>
      <c r="B20" s="151" t="s">
        <v>222</v>
      </c>
      <c r="C20" s="152">
        <v>0.24039341</v>
      </c>
    </row>
    <row r="21" spans="1:3" x14ac:dyDescent="0.2">
      <c r="A21" s="8">
        <v>20</v>
      </c>
      <c r="B21" s="151" t="s">
        <v>223</v>
      </c>
      <c r="C21" s="152">
        <v>0.21705896</v>
      </c>
    </row>
    <row r="22" spans="1:3" x14ac:dyDescent="0.2">
      <c r="A22" s="8">
        <v>21</v>
      </c>
      <c r="B22" s="151" t="s">
        <v>224</v>
      </c>
      <c r="C22" s="152">
        <v>9.7827150000000002E-2</v>
      </c>
    </row>
    <row r="23" spans="1:3" x14ac:dyDescent="0.2">
      <c r="A23" s="8">
        <v>22</v>
      </c>
      <c r="B23" s="151" t="s">
        <v>225</v>
      </c>
      <c r="C23" s="152">
        <v>0.16188727999999999</v>
      </c>
    </row>
    <row r="24" spans="1:3" x14ac:dyDescent="0.2">
      <c r="A24" s="8">
        <v>23</v>
      </c>
      <c r="B24" s="151" t="s">
        <v>226</v>
      </c>
      <c r="C24" s="152">
        <v>0.24222384</v>
      </c>
    </row>
    <row r="25" spans="1:3" x14ac:dyDescent="0.2">
      <c r="A25" s="8">
        <v>24</v>
      </c>
      <c r="B25" s="151" t="s">
        <v>227</v>
      </c>
      <c r="C25" s="152">
        <v>0.6930714</v>
      </c>
    </row>
    <row r="26" spans="1:3" x14ac:dyDescent="0.2">
      <c r="A26" s="8">
        <v>25</v>
      </c>
      <c r="B26" s="151" t="s">
        <v>228</v>
      </c>
      <c r="C26" s="152">
        <v>0.45026655999999998</v>
      </c>
    </row>
    <row r="27" spans="1:3" x14ac:dyDescent="0.2">
      <c r="A27" s="8">
        <v>26</v>
      </c>
      <c r="B27" s="151" t="s">
        <v>229</v>
      </c>
      <c r="C27" s="152">
        <v>0.57274369000000003</v>
      </c>
    </row>
    <row r="28" spans="1:3" x14ac:dyDescent="0.2">
      <c r="A28" s="8">
        <v>27</v>
      </c>
      <c r="B28" s="151" t="s">
        <v>230</v>
      </c>
      <c r="C28" s="152">
        <v>0.19808487999999999</v>
      </c>
    </row>
    <row r="29" spans="1:3" x14ac:dyDescent="0.2">
      <c r="A29" s="8">
        <v>28</v>
      </c>
      <c r="B29" s="151" t="s">
        <v>231</v>
      </c>
      <c r="C29" s="152">
        <v>0.40207206000000001</v>
      </c>
    </row>
    <row r="30" spans="1:3" x14ac:dyDescent="0.2">
      <c r="A30" s="8">
        <v>29</v>
      </c>
      <c r="B30" s="151" t="s">
        <v>232</v>
      </c>
      <c r="C30" s="152">
        <v>0.15539056000000001</v>
      </c>
    </row>
    <row r="31" spans="1:3" x14ac:dyDescent="0.2">
      <c r="A31" s="8">
        <v>30</v>
      </c>
      <c r="B31" s="151" t="s">
        <v>233</v>
      </c>
      <c r="C31" s="152">
        <v>0.21925238</v>
      </c>
    </row>
    <row r="32" spans="1:3" x14ac:dyDescent="0.2">
      <c r="A32" s="10">
        <v>31</v>
      </c>
      <c r="B32" s="153" t="s">
        <v>234</v>
      </c>
      <c r="C32" s="154">
        <v>0.60341316</v>
      </c>
    </row>
    <row r="34" spans="2:3" ht="17" thickBot="1" x14ac:dyDescent="0.25">
      <c r="B34" s="155" t="s">
        <v>272</v>
      </c>
      <c r="C34" s="118">
        <f>MAX(C2:C32)</f>
        <v>0.75418715000000003</v>
      </c>
    </row>
    <row r="35" spans="2:3" ht="17" thickTop="1" x14ac:dyDescent="0.2">
      <c r="B35" s="156"/>
      <c r="C35" s="116"/>
    </row>
    <row r="36" spans="2:3" ht="17" thickBot="1" x14ac:dyDescent="0.25">
      <c r="B36" s="156" t="s">
        <v>273</v>
      </c>
      <c r="C36" s="118">
        <f>MIN(C2:C32)</f>
        <v>5.3064420000000001E-2</v>
      </c>
    </row>
    <row r="37" spans="2:3" ht="17" thickTop="1" x14ac:dyDescent="0.2">
      <c r="B37" s="156"/>
      <c r="C37" s="116"/>
    </row>
    <row r="38" spans="2:3" ht="17" thickBot="1" x14ac:dyDescent="0.25">
      <c r="B38" s="156" t="s">
        <v>274</v>
      </c>
      <c r="C38" s="118">
        <f>MEDIAN(C2:C32)</f>
        <v>0.24222384</v>
      </c>
    </row>
    <row r="39" spans="2:3" ht="17" thickTop="1" x14ac:dyDescent="0.2">
      <c r="B39" s="110"/>
      <c r="C39" s="11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D7F8E-AF1E-4146-BE86-F4F3F698B145}">
  <dimension ref="A1:D250"/>
  <sheetViews>
    <sheetView workbookViewId="0">
      <selection activeCell="L14" sqref="L14"/>
    </sheetView>
  </sheetViews>
  <sheetFormatPr baseColWidth="10" defaultRowHeight="16" x14ac:dyDescent="0.2"/>
  <cols>
    <col min="1" max="1" width="10.83203125" style="107"/>
    <col min="2" max="2" width="12.1640625" style="107" customWidth="1"/>
    <col min="3" max="3" width="14" style="107" customWidth="1"/>
    <col min="4" max="4" width="15.33203125" style="107" customWidth="1"/>
    <col min="5" max="16384" width="10.83203125" style="1"/>
  </cols>
  <sheetData>
    <row r="1" spans="1:4" x14ac:dyDescent="0.2">
      <c r="A1" s="3" t="s">
        <v>158</v>
      </c>
      <c r="B1" s="184" t="s">
        <v>203</v>
      </c>
      <c r="C1" s="185" t="s">
        <v>202</v>
      </c>
      <c r="D1" s="184" t="s">
        <v>322</v>
      </c>
    </row>
    <row r="2" spans="1:4" x14ac:dyDescent="0.2">
      <c r="A2" s="5" t="s">
        <v>309</v>
      </c>
      <c r="B2" s="150">
        <v>0.25821473</v>
      </c>
      <c r="C2" s="160">
        <v>3.3300000000000002E-4</v>
      </c>
      <c r="D2" s="6">
        <v>8.5985506000000003E-2</v>
      </c>
    </row>
    <row r="3" spans="1:4" x14ac:dyDescent="0.2">
      <c r="A3" s="7" t="s">
        <v>309</v>
      </c>
      <c r="B3" s="152">
        <v>0.16475366999999999</v>
      </c>
      <c r="C3" s="161">
        <v>6.6600000000000003E-4</v>
      </c>
      <c r="D3" s="8">
        <v>0.140848477</v>
      </c>
    </row>
    <row r="4" spans="1:4" x14ac:dyDescent="0.2">
      <c r="A4" s="7" t="s">
        <v>309</v>
      </c>
      <c r="B4" s="152">
        <v>0.14392082</v>
      </c>
      <c r="C4" s="161">
        <v>9.990000000000001E-4</v>
      </c>
      <c r="D4" s="8">
        <v>0.188774109</v>
      </c>
    </row>
    <row r="5" spans="1:4" x14ac:dyDescent="0.2">
      <c r="A5" s="7" t="s">
        <v>309</v>
      </c>
      <c r="B5" s="152">
        <v>0.11038223</v>
      </c>
      <c r="C5" s="161">
        <v>1.3320000000000001E-3</v>
      </c>
      <c r="D5" s="8">
        <v>0.225531391</v>
      </c>
    </row>
    <row r="6" spans="1:4" x14ac:dyDescent="0.2">
      <c r="A6" s="7" t="s">
        <v>309</v>
      </c>
      <c r="B6" s="152">
        <v>7.805202E-2</v>
      </c>
      <c r="C6" s="161">
        <v>1.665E-3</v>
      </c>
      <c r="D6" s="8">
        <v>0.25152271399999998</v>
      </c>
    </row>
    <row r="7" spans="1:4" x14ac:dyDescent="0.2">
      <c r="A7" s="7" t="s">
        <v>309</v>
      </c>
      <c r="B7" s="152">
        <v>6.6458900000000001E-2</v>
      </c>
      <c r="C7" s="161">
        <v>1.9980000000000002E-3</v>
      </c>
      <c r="D7" s="8">
        <v>0.27365352799999998</v>
      </c>
    </row>
    <row r="8" spans="1:4" x14ac:dyDescent="0.2">
      <c r="A8" s="7" t="s">
        <v>309</v>
      </c>
      <c r="B8" s="152">
        <v>4.9364430000000001E-2</v>
      </c>
      <c r="C8" s="161">
        <v>2.3310000000000002E-3</v>
      </c>
      <c r="D8" s="8">
        <v>0.29009188400000002</v>
      </c>
    </row>
    <row r="9" spans="1:4" x14ac:dyDescent="0.2">
      <c r="A9" s="7" t="s">
        <v>309</v>
      </c>
      <c r="B9" s="152">
        <v>3.902601E-2</v>
      </c>
      <c r="C9" s="161">
        <v>2.6640000000000001E-3</v>
      </c>
      <c r="D9" s="8">
        <v>0.30308754599999999</v>
      </c>
    </row>
    <row r="10" spans="1:4" x14ac:dyDescent="0.2">
      <c r="A10" s="7" t="s">
        <v>309</v>
      </c>
      <c r="B10" s="152">
        <v>2.4682220000000001E-2</v>
      </c>
      <c r="C10" s="161">
        <v>2.9970000000000001E-3</v>
      </c>
      <c r="D10" s="8">
        <v>0.31130672399999998</v>
      </c>
    </row>
    <row r="11" spans="1:4" x14ac:dyDescent="0.2">
      <c r="A11" s="7" t="s">
        <v>309</v>
      </c>
      <c r="B11" s="152">
        <v>1.745296E-2</v>
      </c>
      <c r="C11" s="161">
        <v>3.3300000000000001E-3</v>
      </c>
      <c r="D11" s="8">
        <v>0.31711856100000002</v>
      </c>
    </row>
    <row r="12" spans="1:4" x14ac:dyDescent="0.2">
      <c r="A12" s="7" t="s">
        <v>309</v>
      </c>
      <c r="B12" s="152">
        <v>3.702333E-2</v>
      </c>
      <c r="C12" s="161">
        <v>3.663E-3</v>
      </c>
      <c r="D12" s="8">
        <v>0.32944732799999998</v>
      </c>
    </row>
    <row r="13" spans="1:4" x14ac:dyDescent="0.2">
      <c r="A13" s="7" t="s">
        <v>309</v>
      </c>
      <c r="B13" s="152">
        <v>2.7595560000000002E-2</v>
      </c>
      <c r="C13" s="161">
        <v>3.9960000000000004E-3</v>
      </c>
      <c r="D13" s="8">
        <v>0.33863664799999998</v>
      </c>
    </row>
    <row r="14" spans="1:4" x14ac:dyDescent="0.2">
      <c r="A14" s="7" t="s">
        <v>309</v>
      </c>
      <c r="B14" s="152">
        <v>1.745296E-2</v>
      </c>
      <c r="C14" s="161">
        <v>4.3290000000000004E-3</v>
      </c>
      <c r="D14" s="8">
        <v>0.34444848500000003</v>
      </c>
    </row>
    <row r="15" spans="1:4" x14ac:dyDescent="0.2">
      <c r="A15" s="7" t="s">
        <v>309</v>
      </c>
      <c r="B15" s="152">
        <v>1.2341110000000001E-2</v>
      </c>
      <c r="C15" s="161">
        <v>4.6620000000000003E-3</v>
      </c>
      <c r="D15" s="8">
        <v>0.348558074</v>
      </c>
    </row>
    <row r="16" spans="1:4" x14ac:dyDescent="0.2">
      <c r="A16" s="9" t="s">
        <v>309</v>
      </c>
      <c r="B16" s="154">
        <v>1.2341110000000001E-2</v>
      </c>
      <c r="C16" s="162">
        <v>4.9950000000000003E-3</v>
      </c>
      <c r="D16" s="10">
        <v>0.35266766300000002</v>
      </c>
    </row>
    <row r="17" spans="1:4" x14ac:dyDescent="0.2">
      <c r="A17" s="121" t="s">
        <v>311</v>
      </c>
      <c r="B17" s="188">
        <v>0.34711461999999998</v>
      </c>
      <c r="C17" s="164">
        <v>3.3300000000000002E-4</v>
      </c>
      <c r="D17" s="82">
        <v>0.1155891677245424</v>
      </c>
    </row>
    <row r="18" spans="1:4" x14ac:dyDescent="0.2">
      <c r="A18" s="120" t="s">
        <v>311</v>
      </c>
      <c r="B18" s="189">
        <v>0.23986803000000001</v>
      </c>
      <c r="C18" s="166">
        <v>6.6600000000000003E-4</v>
      </c>
      <c r="D18" s="83">
        <v>0.1954652210785876</v>
      </c>
    </row>
    <row r="19" spans="1:4" x14ac:dyDescent="0.2">
      <c r="A19" s="120" t="s">
        <v>311</v>
      </c>
      <c r="B19" s="189">
        <v>0.17501375999999999</v>
      </c>
      <c r="C19" s="166">
        <v>9.990000000000001E-4</v>
      </c>
      <c r="D19" s="83">
        <v>0.25374480295854007</v>
      </c>
    </row>
    <row r="20" spans="1:4" x14ac:dyDescent="0.2">
      <c r="A20" s="120" t="s">
        <v>311</v>
      </c>
      <c r="B20" s="189">
        <v>0.11707803</v>
      </c>
      <c r="C20" s="166">
        <v>1.3320000000000001E-3</v>
      </c>
      <c r="D20" s="83">
        <v>0.29273178780993103</v>
      </c>
    </row>
    <row r="21" spans="1:4" x14ac:dyDescent="0.2">
      <c r="A21" s="120" t="s">
        <v>311</v>
      </c>
      <c r="B21" s="189">
        <v>0.11642578000000001</v>
      </c>
      <c r="C21" s="166">
        <v>1.665E-3</v>
      </c>
      <c r="D21" s="83">
        <v>0.33150157328413626</v>
      </c>
    </row>
    <row r="22" spans="1:4" x14ac:dyDescent="0.2">
      <c r="A22" s="120" t="s">
        <v>311</v>
      </c>
      <c r="B22" s="189">
        <v>6.1705540000000003E-2</v>
      </c>
      <c r="C22" s="166">
        <v>1.9980000000000002E-3</v>
      </c>
      <c r="D22" s="83">
        <v>0.35204951848961574</v>
      </c>
    </row>
    <row r="23" spans="1:4" x14ac:dyDescent="0.2">
      <c r="A23" s="120" t="s">
        <v>311</v>
      </c>
      <c r="B23" s="189">
        <v>5.0883690000000002E-2</v>
      </c>
      <c r="C23" s="166">
        <v>2.3310000000000002E-3</v>
      </c>
      <c r="D23" s="83">
        <v>0.36899378818393491</v>
      </c>
    </row>
    <row r="24" spans="1:4" x14ac:dyDescent="0.2">
      <c r="A24" s="120" t="s">
        <v>311</v>
      </c>
      <c r="B24" s="189">
        <v>5.0883690000000002E-2</v>
      </c>
      <c r="C24" s="166">
        <v>2.6640000000000001E-3</v>
      </c>
      <c r="D24" s="83">
        <v>0.38593805787825408</v>
      </c>
    </row>
    <row r="25" spans="1:4" x14ac:dyDescent="0.2">
      <c r="A25" s="120" t="s">
        <v>311</v>
      </c>
      <c r="B25" s="189">
        <v>5.0883690000000002E-2</v>
      </c>
      <c r="C25" s="166">
        <v>2.9970000000000001E-3</v>
      </c>
      <c r="D25" s="83">
        <v>0.40288232757257325</v>
      </c>
    </row>
    <row r="26" spans="1:4" x14ac:dyDescent="0.2">
      <c r="A26" s="120" t="s">
        <v>311</v>
      </c>
      <c r="B26" s="189">
        <v>3.7023319999999998E-2</v>
      </c>
      <c r="C26" s="166">
        <v>3.3300000000000001E-3</v>
      </c>
      <c r="D26" s="83">
        <v>0.41521109469586093</v>
      </c>
    </row>
    <row r="27" spans="1:4" x14ac:dyDescent="0.2">
      <c r="A27" s="120" t="s">
        <v>311</v>
      </c>
      <c r="B27" s="189">
        <v>2.7595560000000002E-2</v>
      </c>
      <c r="C27" s="166">
        <v>3.663E-3</v>
      </c>
      <c r="D27" s="83">
        <v>0.42440041515133953</v>
      </c>
    </row>
    <row r="28" spans="1:4" x14ac:dyDescent="0.2">
      <c r="A28" s="120" t="s">
        <v>311</v>
      </c>
      <c r="B28" s="189">
        <v>2.7595560000000002E-2</v>
      </c>
      <c r="C28" s="166">
        <v>3.9960000000000004E-3</v>
      </c>
      <c r="D28" s="83">
        <v>0.43358973560681813</v>
      </c>
    </row>
    <row r="29" spans="1:4" x14ac:dyDescent="0.2">
      <c r="A29" s="120" t="s">
        <v>311</v>
      </c>
      <c r="B29" s="189">
        <v>4.4496500000000001E-2</v>
      </c>
      <c r="C29" s="166">
        <v>4.3290000000000004E-3</v>
      </c>
      <c r="D29" s="83">
        <v>0.44840706961557425</v>
      </c>
    </row>
    <row r="30" spans="1:4" x14ac:dyDescent="0.2">
      <c r="A30" s="120" t="s">
        <v>311</v>
      </c>
      <c r="B30" s="189">
        <v>3.4905930000000002E-2</v>
      </c>
      <c r="C30" s="166">
        <v>4.6620000000000003E-3</v>
      </c>
      <c r="D30" s="83">
        <v>0.46003074273096956</v>
      </c>
    </row>
    <row r="31" spans="1:4" x14ac:dyDescent="0.2">
      <c r="A31" s="120" t="s">
        <v>311</v>
      </c>
      <c r="B31" s="189">
        <v>1.745296E-2</v>
      </c>
      <c r="C31" s="166">
        <v>4.9950000000000003E-3</v>
      </c>
      <c r="D31" s="83">
        <v>0.46584257928866718</v>
      </c>
    </row>
    <row r="32" spans="1:4" x14ac:dyDescent="0.2">
      <c r="A32" s="120" t="s">
        <v>311</v>
      </c>
      <c r="B32" s="189">
        <v>3.2129049999999999E-2</v>
      </c>
      <c r="C32" s="166">
        <v>5.3280000000000003E-3</v>
      </c>
      <c r="D32" s="83">
        <v>0.47654155144744342</v>
      </c>
    </row>
    <row r="33" spans="1:4" x14ac:dyDescent="0.2">
      <c r="A33" s="120" t="s">
        <v>311</v>
      </c>
      <c r="B33" s="189">
        <v>1.839704E-2</v>
      </c>
      <c r="C33" s="166">
        <v>5.6610000000000002E-3</v>
      </c>
      <c r="D33" s="83">
        <v>0.48266776508442916</v>
      </c>
    </row>
    <row r="34" spans="1:4" x14ac:dyDescent="0.2">
      <c r="A34" s="120" t="s">
        <v>311</v>
      </c>
      <c r="B34" s="189">
        <v>4.1951700000000001E-2</v>
      </c>
      <c r="C34" s="166">
        <v>5.9940000000000002E-3</v>
      </c>
      <c r="D34" s="83">
        <v>0.49663768156002586</v>
      </c>
    </row>
    <row r="35" spans="1:4" x14ac:dyDescent="0.2">
      <c r="A35" s="122" t="s">
        <v>311</v>
      </c>
      <c r="B35" s="191">
        <v>2.601734E-2</v>
      </c>
      <c r="C35" s="168">
        <v>6.3270000000000002E-3</v>
      </c>
      <c r="D35" s="125">
        <v>0.50530145597144605</v>
      </c>
    </row>
    <row r="36" spans="1:4" x14ac:dyDescent="0.2">
      <c r="A36" s="5" t="s">
        <v>308</v>
      </c>
      <c r="B36" s="150">
        <v>0.54920628000000005</v>
      </c>
      <c r="C36" s="160">
        <v>3.3300000000000002E-4</v>
      </c>
      <c r="D36" s="6">
        <v>0.18288569061127274</v>
      </c>
    </row>
    <row r="37" spans="1:4" x14ac:dyDescent="0.2">
      <c r="A37" s="7" t="s">
        <v>308</v>
      </c>
      <c r="B37" s="152">
        <v>4.430593E-2</v>
      </c>
      <c r="C37" s="161">
        <v>3.3300000000000001E-3</v>
      </c>
      <c r="D37" s="8">
        <v>0.33750433235946409</v>
      </c>
    </row>
    <row r="38" spans="1:4" x14ac:dyDescent="0.2">
      <c r="A38" s="7" t="s">
        <v>308</v>
      </c>
      <c r="B38" s="152">
        <v>4.797361E-2</v>
      </c>
      <c r="C38" s="161">
        <v>3.663E-3</v>
      </c>
      <c r="D38" s="8">
        <v>0.48577895293737983</v>
      </c>
    </row>
    <row r="39" spans="1:4" x14ac:dyDescent="0.2">
      <c r="A39" s="7" t="s">
        <v>308</v>
      </c>
      <c r="B39" s="152">
        <v>2.4682220000000001E-2</v>
      </c>
      <c r="C39" s="161">
        <v>3.9960000000000004E-3</v>
      </c>
      <c r="D39" s="8">
        <v>0.56370477569534083</v>
      </c>
    </row>
    <row r="40" spans="1:4" x14ac:dyDescent="0.2">
      <c r="A40" s="7" t="s">
        <v>308</v>
      </c>
      <c r="B40" s="152">
        <v>1.839704E-2</v>
      </c>
      <c r="C40" s="161">
        <v>4.3290000000000004E-3</v>
      </c>
      <c r="D40" s="8">
        <v>0.62996990787313711</v>
      </c>
    </row>
    <row r="41" spans="1:4" x14ac:dyDescent="0.2">
      <c r="A41" s="7" t="s">
        <v>308</v>
      </c>
      <c r="B41" s="152">
        <v>1.839704E-2</v>
      </c>
      <c r="C41" s="161">
        <v>4.6620000000000003E-3</v>
      </c>
      <c r="D41" s="8">
        <v>0.67389105730294918</v>
      </c>
    </row>
    <row r="42" spans="1:4" x14ac:dyDescent="0.2">
      <c r="A42" s="7" t="s">
        <v>308</v>
      </c>
      <c r="B42" s="152">
        <v>8.2274099999999992E-3</v>
      </c>
      <c r="C42" s="161">
        <v>4.9950000000000003E-3</v>
      </c>
      <c r="D42" s="8">
        <v>0.70249463677941648</v>
      </c>
    </row>
    <row r="43" spans="1:4" x14ac:dyDescent="0.2">
      <c r="A43" s="7" t="s">
        <v>308</v>
      </c>
      <c r="B43" s="152">
        <v>1.839704E-2</v>
      </c>
      <c r="C43" s="161">
        <v>5.3280000000000003E-3</v>
      </c>
      <c r="D43" s="8">
        <v>0.73548530685829949</v>
      </c>
    </row>
    <row r="44" spans="1:4" x14ac:dyDescent="0.2">
      <c r="A44" s="7" t="s">
        <v>308</v>
      </c>
      <c r="B44" s="152">
        <v>8.2274099999999992E-3</v>
      </c>
      <c r="C44" s="161">
        <v>5.6610000000000002E-3</v>
      </c>
      <c r="D44" s="8">
        <v>0.75281285568113998</v>
      </c>
    </row>
    <row r="45" spans="1:4" x14ac:dyDescent="0.2">
      <c r="A45" s="7" t="s">
        <v>308</v>
      </c>
      <c r="B45" s="152">
        <v>8.2274099999999992E-3</v>
      </c>
      <c r="C45" s="161">
        <v>5.9940000000000002E-3</v>
      </c>
      <c r="D45" s="8">
        <v>0.76756673186507007</v>
      </c>
    </row>
    <row r="46" spans="1:4" x14ac:dyDescent="0.2">
      <c r="A46" s="7" t="s">
        <v>308</v>
      </c>
      <c r="B46" s="152">
        <v>8.2274099999999992E-3</v>
      </c>
      <c r="C46" s="161">
        <v>6.3270000000000002E-3</v>
      </c>
      <c r="D46" s="8">
        <v>0.78354194253587917</v>
      </c>
    </row>
    <row r="47" spans="1:4" x14ac:dyDescent="0.2">
      <c r="A47" s="7" t="s">
        <v>308</v>
      </c>
      <c r="B47" s="152">
        <v>0.46432024999999999</v>
      </c>
      <c r="C47" s="161">
        <v>6.6600000000000003E-4</v>
      </c>
      <c r="D47" s="8">
        <v>0.79176112061807091</v>
      </c>
    </row>
    <row r="48" spans="1:4" x14ac:dyDescent="0.2">
      <c r="A48" s="7" t="s">
        <v>308</v>
      </c>
      <c r="B48" s="152">
        <v>1.645481E-2</v>
      </c>
      <c r="C48" s="161">
        <v>6.6600000000000001E-3</v>
      </c>
      <c r="D48" s="8">
        <v>0.79788733425505665</v>
      </c>
    </row>
    <row r="49" spans="1:4" x14ac:dyDescent="0.2">
      <c r="A49" s="7" t="s">
        <v>308</v>
      </c>
      <c r="B49" s="152">
        <v>0.44526913000000001</v>
      </c>
      <c r="C49" s="161">
        <v>9.990000000000001E-4</v>
      </c>
      <c r="D49" s="8">
        <v>0.80401354789204238</v>
      </c>
    </row>
    <row r="50" spans="1:4" x14ac:dyDescent="0.2">
      <c r="A50" s="7" t="s">
        <v>308</v>
      </c>
      <c r="B50" s="152">
        <v>0.23401147999999999</v>
      </c>
      <c r="C50" s="161">
        <v>1.3320000000000001E-3</v>
      </c>
      <c r="D50" s="8">
        <v>0.80675327391943963</v>
      </c>
    </row>
    <row r="51" spans="1:4" x14ac:dyDescent="0.2">
      <c r="A51" s="7" t="s">
        <v>308</v>
      </c>
      <c r="B51" s="152">
        <v>0.19899438999999999</v>
      </c>
      <c r="C51" s="161">
        <v>1.665E-3</v>
      </c>
      <c r="D51" s="8">
        <v>0.81287948755642536</v>
      </c>
    </row>
    <row r="52" spans="1:4" x14ac:dyDescent="0.2">
      <c r="A52" s="7" t="s">
        <v>308</v>
      </c>
      <c r="B52" s="152">
        <v>0.13189534</v>
      </c>
      <c r="C52" s="161">
        <v>1.9980000000000002E-3</v>
      </c>
      <c r="D52" s="8">
        <v>0.81561921358382261</v>
      </c>
    </row>
    <row r="53" spans="1:4" x14ac:dyDescent="0.2">
      <c r="A53" s="7" t="s">
        <v>308</v>
      </c>
      <c r="B53" s="152">
        <v>8.5896639999999996E-2</v>
      </c>
      <c r="C53" s="161">
        <v>2.3310000000000002E-3</v>
      </c>
      <c r="D53" s="8">
        <v>0.81835893961121986</v>
      </c>
    </row>
    <row r="54" spans="1:4" x14ac:dyDescent="0.2">
      <c r="A54" s="7" t="s">
        <v>308</v>
      </c>
      <c r="B54" s="152">
        <v>9.9071080000000006E-2</v>
      </c>
      <c r="C54" s="161">
        <v>2.6640000000000001E-3</v>
      </c>
      <c r="D54" s="8">
        <v>0.82109866563861711</v>
      </c>
    </row>
    <row r="55" spans="1:4" x14ac:dyDescent="0.2">
      <c r="A55" s="9" t="s">
        <v>308</v>
      </c>
      <c r="B55" s="154">
        <v>5.203468E-2</v>
      </c>
      <c r="C55" s="162">
        <v>2.9970000000000001E-3</v>
      </c>
      <c r="D55" s="10">
        <v>0.82657811769341161</v>
      </c>
    </row>
    <row r="56" spans="1:4" x14ac:dyDescent="0.2">
      <c r="A56" s="121" t="s">
        <v>310</v>
      </c>
      <c r="B56" s="188">
        <v>0.34091652</v>
      </c>
      <c r="C56" s="164">
        <v>3.3300000000000002E-4</v>
      </c>
      <c r="D56" s="82">
        <v>0.11352520116000001</v>
      </c>
    </row>
    <row r="57" spans="1:4" x14ac:dyDescent="0.2">
      <c r="A57" s="120" t="s">
        <v>310</v>
      </c>
      <c r="B57" s="189">
        <v>0.26799124000000002</v>
      </c>
      <c r="C57" s="166">
        <v>6.6600000000000003E-4</v>
      </c>
      <c r="D57" s="83">
        <v>0.20276628408000003</v>
      </c>
    </row>
    <row r="58" spans="1:4" x14ac:dyDescent="0.2">
      <c r="A58" s="120" t="s">
        <v>310</v>
      </c>
      <c r="B58" s="189">
        <v>0.21359586999999999</v>
      </c>
      <c r="C58" s="166">
        <v>9.990000000000001E-4</v>
      </c>
      <c r="D58" s="83">
        <v>0.27389370879000002</v>
      </c>
    </row>
    <row r="59" spans="1:4" x14ac:dyDescent="0.2">
      <c r="A59" s="120" t="s">
        <v>310</v>
      </c>
      <c r="B59" s="189">
        <v>0.14579</v>
      </c>
      <c r="C59" s="166">
        <v>1.3320000000000001E-3</v>
      </c>
      <c r="D59" s="83">
        <v>0.32244177879000002</v>
      </c>
    </row>
    <row r="60" spans="1:4" x14ac:dyDescent="0.2">
      <c r="A60" s="120" t="s">
        <v>310</v>
      </c>
      <c r="B60" s="189">
        <v>0.12531611000000001</v>
      </c>
      <c r="C60" s="166">
        <v>1.665E-3</v>
      </c>
      <c r="D60" s="83">
        <v>0.36417204342000004</v>
      </c>
    </row>
    <row r="61" spans="1:4" x14ac:dyDescent="0.2">
      <c r="A61" s="120" t="s">
        <v>310</v>
      </c>
      <c r="B61" s="189">
        <v>7.3588150000000005E-2</v>
      </c>
      <c r="C61" s="166">
        <v>1.9980000000000002E-3</v>
      </c>
      <c r="D61" s="83">
        <v>0.38867689737000005</v>
      </c>
    </row>
    <row r="62" spans="1:4" x14ac:dyDescent="0.2">
      <c r="A62" s="120" t="s">
        <v>310</v>
      </c>
      <c r="B62" s="189">
        <v>8.0821439999999994E-2</v>
      </c>
      <c r="C62" s="166">
        <v>2.3310000000000002E-3</v>
      </c>
      <c r="D62" s="83">
        <v>0.41559043689000008</v>
      </c>
    </row>
    <row r="63" spans="1:4" x14ac:dyDescent="0.2">
      <c r="A63" s="120" t="s">
        <v>310</v>
      </c>
      <c r="B63" s="189">
        <v>1.745296E-2</v>
      </c>
      <c r="C63" s="166">
        <v>2.6640000000000001E-3</v>
      </c>
      <c r="D63" s="83">
        <v>0.42140227257000007</v>
      </c>
    </row>
    <row r="64" spans="1:4" x14ac:dyDescent="0.2">
      <c r="A64" s="120" t="s">
        <v>310</v>
      </c>
      <c r="B64" s="189">
        <v>5.5191110000000002E-2</v>
      </c>
      <c r="C64" s="166">
        <v>2.9970000000000001E-3</v>
      </c>
      <c r="D64" s="83">
        <v>0.4397809122000001</v>
      </c>
    </row>
    <row r="65" spans="1:4" x14ac:dyDescent="0.2">
      <c r="A65" s="120" t="s">
        <v>310</v>
      </c>
      <c r="B65" s="189">
        <v>2.7595560000000002E-2</v>
      </c>
      <c r="C65" s="166">
        <v>3.3300000000000001E-3</v>
      </c>
      <c r="D65" s="83">
        <v>0.44897023368000011</v>
      </c>
    </row>
    <row r="66" spans="1:4" x14ac:dyDescent="0.2">
      <c r="A66" s="120" t="s">
        <v>310</v>
      </c>
      <c r="B66" s="189">
        <v>4.4496500000000001E-2</v>
      </c>
      <c r="C66" s="166">
        <v>3.663E-3</v>
      </c>
      <c r="D66" s="83">
        <v>0.46378756818000011</v>
      </c>
    </row>
    <row r="67" spans="1:4" x14ac:dyDescent="0.2">
      <c r="A67" s="120" t="s">
        <v>310</v>
      </c>
      <c r="B67" s="189">
        <v>1.745296E-2</v>
      </c>
      <c r="C67" s="166">
        <v>3.9960000000000004E-3</v>
      </c>
      <c r="D67" s="83">
        <v>0.4695994038600001</v>
      </c>
    </row>
    <row r="68" spans="1:4" x14ac:dyDescent="0.2">
      <c r="A68" s="120" t="s">
        <v>310</v>
      </c>
      <c r="B68" s="189">
        <v>2.7595560000000002E-2</v>
      </c>
      <c r="C68" s="166">
        <v>4.3290000000000004E-3</v>
      </c>
      <c r="D68" s="83">
        <v>0.47878872534000011</v>
      </c>
    </row>
    <row r="69" spans="1:4" x14ac:dyDescent="0.2">
      <c r="A69" s="120" t="s">
        <v>310</v>
      </c>
      <c r="B69" s="189">
        <v>1.2341110000000001E-2</v>
      </c>
      <c r="C69" s="166">
        <v>4.6620000000000003E-3</v>
      </c>
      <c r="D69" s="83">
        <v>0.48289831497000013</v>
      </c>
    </row>
    <row r="70" spans="1:4" x14ac:dyDescent="0.2">
      <c r="A70" s="120" t="s">
        <v>310</v>
      </c>
      <c r="B70" s="189">
        <v>1.2341110000000001E-2</v>
      </c>
      <c r="C70" s="166">
        <v>4.9950000000000003E-3</v>
      </c>
      <c r="D70" s="83">
        <v>0.48700790460000015</v>
      </c>
    </row>
    <row r="71" spans="1:4" x14ac:dyDescent="0.2">
      <c r="A71" s="120" t="s">
        <v>310</v>
      </c>
      <c r="B71" s="189">
        <v>2.4682220000000001E-2</v>
      </c>
      <c r="C71" s="166">
        <v>5.3280000000000003E-3</v>
      </c>
      <c r="D71" s="83">
        <v>0.49522708386000014</v>
      </c>
    </row>
    <row r="72" spans="1:4" x14ac:dyDescent="0.2">
      <c r="A72" s="120" t="s">
        <v>310</v>
      </c>
      <c r="B72" s="189">
        <v>2.4682220000000001E-2</v>
      </c>
      <c r="C72" s="166">
        <v>5.6610000000000002E-3</v>
      </c>
      <c r="D72" s="83">
        <v>0.50344626312000018</v>
      </c>
    </row>
    <row r="73" spans="1:4" x14ac:dyDescent="0.2">
      <c r="A73" s="122" t="s">
        <v>310</v>
      </c>
      <c r="B73" s="191">
        <v>1.745296E-2</v>
      </c>
      <c r="C73" s="168">
        <v>5.9940000000000002E-3</v>
      </c>
      <c r="D73" s="125">
        <v>0.50925809880000017</v>
      </c>
    </row>
    <row r="74" spans="1:4" x14ac:dyDescent="0.2">
      <c r="A74" s="5" t="s">
        <v>307</v>
      </c>
      <c r="B74" s="150">
        <v>0.43176245000000002</v>
      </c>
      <c r="C74" s="160">
        <v>3.3300000000000002E-4</v>
      </c>
      <c r="D74" s="6">
        <v>0.14377689603728142</v>
      </c>
    </row>
    <row r="75" spans="1:4" x14ac:dyDescent="0.2">
      <c r="A75" s="7" t="s">
        <v>307</v>
      </c>
      <c r="B75" s="152">
        <v>0.21454449</v>
      </c>
      <c r="C75" s="161">
        <v>6.6600000000000003E-4</v>
      </c>
      <c r="D75" s="8">
        <v>0.21522021120728141</v>
      </c>
    </row>
    <row r="76" spans="1:4" x14ac:dyDescent="0.2">
      <c r="A76" s="7" t="s">
        <v>307</v>
      </c>
      <c r="B76" s="152">
        <v>6.7844920000000003E-2</v>
      </c>
      <c r="C76" s="161">
        <v>9.990000000000001E-4</v>
      </c>
      <c r="D76" s="8">
        <v>0.23781256956728142</v>
      </c>
    </row>
    <row r="77" spans="1:4" x14ac:dyDescent="0.2">
      <c r="A77" s="7" t="s">
        <v>307</v>
      </c>
      <c r="B77" s="152">
        <v>2.9664329999999999E-2</v>
      </c>
      <c r="C77" s="161">
        <v>1.3320000000000001E-3</v>
      </c>
      <c r="D77" s="8">
        <v>0.24769079145728143</v>
      </c>
    </row>
    <row r="78" spans="1:4" x14ac:dyDescent="0.2">
      <c r="A78" s="7" t="s">
        <v>307</v>
      </c>
      <c r="B78" s="152">
        <v>5.8176539999999999E-2</v>
      </c>
      <c r="C78" s="161">
        <v>1.665E-3</v>
      </c>
      <c r="D78" s="8">
        <v>0.26706357927728142</v>
      </c>
    </row>
    <row r="79" spans="1:4" x14ac:dyDescent="0.2">
      <c r="A79" s="7" t="s">
        <v>307</v>
      </c>
      <c r="B79" s="152">
        <v>5.2681100000000002E-2</v>
      </c>
      <c r="C79" s="161">
        <v>1.9980000000000002E-3</v>
      </c>
      <c r="D79" s="8">
        <v>0.28460638557728141</v>
      </c>
    </row>
    <row r="80" spans="1:4" x14ac:dyDescent="0.2">
      <c r="A80" s="7" t="s">
        <v>307</v>
      </c>
      <c r="B80" s="152">
        <v>3.679408E-2</v>
      </c>
      <c r="C80" s="161">
        <v>2.3310000000000002E-3</v>
      </c>
      <c r="D80" s="8">
        <v>0.29685881421728139</v>
      </c>
    </row>
    <row r="81" spans="1:4" x14ac:dyDescent="0.2">
      <c r="A81" s="7" t="s">
        <v>307</v>
      </c>
      <c r="B81" s="152">
        <v>4.430593E-2</v>
      </c>
      <c r="C81" s="161">
        <v>2.6640000000000001E-3</v>
      </c>
      <c r="D81" s="8">
        <v>0.31161268890728139</v>
      </c>
    </row>
    <row r="82" spans="1:4" x14ac:dyDescent="0.2">
      <c r="A82" s="7" t="s">
        <v>307</v>
      </c>
      <c r="B82" s="152">
        <v>1.839704E-2</v>
      </c>
      <c r="C82" s="161">
        <v>2.9970000000000001E-3</v>
      </c>
      <c r="D82" s="8">
        <v>0.31773890322728138</v>
      </c>
    </row>
    <row r="83" spans="1:4" x14ac:dyDescent="0.2">
      <c r="A83" s="7" t="s">
        <v>307</v>
      </c>
      <c r="B83" s="152">
        <v>1.1635309999999999E-2</v>
      </c>
      <c r="C83" s="161">
        <v>3.3300000000000001E-3</v>
      </c>
      <c r="D83" s="8">
        <v>0.32161346145728137</v>
      </c>
    </row>
    <row r="84" spans="1:4" x14ac:dyDescent="0.2">
      <c r="A84" s="7" t="s">
        <v>307</v>
      </c>
      <c r="B84" s="152">
        <v>2.601734E-2</v>
      </c>
      <c r="C84" s="161">
        <v>3.663E-3</v>
      </c>
      <c r="D84" s="8">
        <v>0.33027723567728134</v>
      </c>
    </row>
    <row r="85" spans="1:4" x14ac:dyDescent="0.2">
      <c r="A85" s="7" t="s">
        <v>307</v>
      </c>
      <c r="B85" s="152">
        <v>4.1951700000000001E-2</v>
      </c>
      <c r="C85" s="161">
        <v>3.9960000000000004E-3</v>
      </c>
      <c r="D85" s="8">
        <v>0.34424715177728132</v>
      </c>
    </row>
    <row r="86" spans="1:4" x14ac:dyDescent="0.2">
      <c r="A86" s="7" t="s">
        <v>307</v>
      </c>
      <c r="B86" s="152">
        <v>3.3922460000000002E-2</v>
      </c>
      <c r="C86" s="161">
        <v>4.3290000000000004E-3</v>
      </c>
      <c r="D86" s="8">
        <v>0.3555433309572813</v>
      </c>
    </row>
    <row r="87" spans="1:4" x14ac:dyDescent="0.2">
      <c r="A87" s="7" t="s">
        <v>307</v>
      </c>
      <c r="B87" s="152">
        <v>1.1635309999999999E-2</v>
      </c>
      <c r="C87" s="161">
        <v>4.6620000000000003E-3</v>
      </c>
      <c r="D87" s="8">
        <v>0.35941788918728129</v>
      </c>
    </row>
    <row r="88" spans="1:4" x14ac:dyDescent="0.2">
      <c r="A88" s="7" t="s">
        <v>307</v>
      </c>
      <c r="B88" s="152">
        <v>1.839704E-2</v>
      </c>
      <c r="C88" s="161">
        <v>4.9950000000000003E-3</v>
      </c>
      <c r="D88" s="8">
        <v>0.36554410350728128</v>
      </c>
    </row>
    <row r="89" spans="1:4" x14ac:dyDescent="0.2">
      <c r="A89" s="7" t="s">
        <v>307</v>
      </c>
      <c r="B89" s="152">
        <v>3.3922460000000002E-2</v>
      </c>
      <c r="C89" s="161">
        <v>5.3280000000000003E-3</v>
      </c>
      <c r="D89" s="8">
        <v>0.37684028268728126</v>
      </c>
    </row>
    <row r="90" spans="1:4" x14ac:dyDescent="0.2">
      <c r="A90" s="7" t="s">
        <v>307</v>
      </c>
      <c r="B90" s="152">
        <v>1.1635309999999999E-2</v>
      </c>
      <c r="C90" s="161">
        <v>5.6610000000000002E-3</v>
      </c>
      <c r="D90" s="8">
        <v>0.38071484091728125</v>
      </c>
    </row>
    <row r="91" spans="1:4" x14ac:dyDescent="0.2">
      <c r="A91" s="7" t="s">
        <v>307</v>
      </c>
      <c r="B91" s="152">
        <v>1.1635309999999999E-2</v>
      </c>
      <c r="C91" s="161">
        <v>5.9940000000000002E-3</v>
      </c>
      <c r="D91" s="8">
        <v>0.38458939914728124</v>
      </c>
    </row>
    <row r="92" spans="1:4" x14ac:dyDescent="0.2">
      <c r="A92" s="7" t="s">
        <v>307</v>
      </c>
      <c r="B92" s="152">
        <v>1.1635309999999999E-2</v>
      </c>
      <c r="C92" s="161">
        <v>6.3270000000000002E-3</v>
      </c>
      <c r="D92" s="8">
        <v>0.38846395737728123</v>
      </c>
    </row>
    <row r="93" spans="1:4" x14ac:dyDescent="0.2">
      <c r="A93" s="9" t="s">
        <v>307</v>
      </c>
      <c r="B93" s="154">
        <v>1.1635309999999999E-2</v>
      </c>
      <c r="C93" s="162">
        <v>6.6600000000000001E-3</v>
      </c>
      <c r="D93" s="10">
        <v>0.39233851560728122</v>
      </c>
    </row>
    <row r="94" spans="1:4" x14ac:dyDescent="0.2">
      <c r="A94" s="121" t="s">
        <v>312</v>
      </c>
      <c r="B94" s="188">
        <v>0.10727224</v>
      </c>
      <c r="C94" s="164">
        <v>3.3300000000000002E-4</v>
      </c>
      <c r="D94" s="82">
        <f>B94*C94*1000</f>
        <v>3.5721655920000005E-2</v>
      </c>
    </row>
    <row r="95" spans="1:4" x14ac:dyDescent="0.2">
      <c r="A95" s="120" t="s">
        <v>312</v>
      </c>
      <c r="B95" s="189">
        <v>2.9088269999999999E-2</v>
      </c>
      <c r="C95" s="166">
        <v>6.6600000000000003E-4</v>
      </c>
      <c r="D95" s="83">
        <v>5.5094443740000006E-2</v>
      </c>
    </row>
    <row r="96" spans="1:4" x14ac:dyDescent="0.2">
      <c r="A96" s="120" t="s">
        <v>312</v>
      </c>
      <c r="B96" s="189">
        <v>3.4905930000000002E-2</v>
      </c>
      <c r="C96" s="166">
        <v>9.990000000000001E-4</v>
      </c>
      <c r="D96" s="83">
        <v>5.4243811890000007E-2</v>
      </c>
    </row>
    <row r="97" spans="1:4" x14ac:dyDescent="0.2">
      <c r="A97" s="120" t="s">
        <v>312</v>
      </c>
      <c r="B97" s="189">
        <v>3.902601E-2</v>
      </c>
      <c r="C97" s="166">
        <v>1.3320000000000001E-3</v>
      </c>
      <c r="D97" s="83">
        <v>8.6853669390000013E-2</v>
      </c>
    </row>
    <row r="98" spans="1:4" x14ac:dyDescent="0.2">
      <c r="A98" s="120" t="s">
        <v>312</v>
      </c>
      <c r="B98" s="189">
        <v>3.702333E-2</v>
      </c>
      <c r="C98" s="166">
        <v>1.665E-3</v>
      </c>
      <c r="D98" s="83">
        <v>0.11362648977000001</v>
      </c>
    </row>
    <row r="99" spans="1:4" x14ac:dyDescent="0.2">
      <c r="A99" s="120" t="s">
        <v>312</v>
      </c>
      <c r="B99" s="189">
        <v>2.7595560000000002E-2</v>
      </c>
      <c r="C99" s="166">
        <v>1.9980000000000002E-3</v>
      </c>
      <c r="D99" s="83">
        <v>0.11677977333000002</v>
      </c>
    </row>
    <row r="100" spans="1:4" x14ac:dyDescent="0.2">
      <c r="A100" s="120" t="s">
        <v>312</v>
      </c>
      <c r="B100" s="189">
        <v>2.7595560000000002E-2</v>
      </c>
      <c r="C100" s="166">
        <v>2.3310000000000002E-3</v>
      </c>
      <c r="D100" s="83">
        <v>0.11946117924000002</v>
      </c>
    </row>
    <row r="101" spans="1:4" x14ac:dyDescent="0.2">
      <c r="A101" s="120" t="s">
        <v>312</v>
      </c>
      <c r="B101" s="189">
        <v>8.6387759999999994E-2</v>
      </c>
      <c r="C101" s="166">
        <v>2.6640000000000001E-3</v>
      </c>
      <c r="D101" s="83">
        <v>0.29446224300000001</v>
      </c>
    </row>
    <row r="102" spans="1:4" x14ac:dyDescent="0.2">
      <c r="A102" s="120" t="s">
        <v>312</v>
      </c>
      <c r="B102" s="189">
        <v>5.0883690000000002E-2</v>
      </c>
      <c r="C102" s="166">
        <v>2.9970000000000001E-3</v>
      </c>
      <c r="D102" s="83">
        <v>0.38263541156999997</v>
      </c>
    </row>
    <row r="103" spans="1:4" x14ac:dyDescent="0.2">
      <c r="A103" s="120" t="s">
        <v>312</v>
      </c>
      <c r="B103" s="189">
        <v>3.702333E-2</v>
      </c>
      <c r="C103" s="166">
        <v>3.3300000000000001E-3</v>
      </c>
      <c r="D103" s="83">
        <v>0.27578610783000002</v>
      </c>
    </row>
    <row r="104" spans="1:4" x14ac:dyDescent="0.2">
      <c r="A104" s="120" t="s">
        <v>312</v>
      </c>
      <c r="B104" s="189">
        <v>1.745296E-2</v>
      </c>
      <c r="C104" s="166">
        <v>3.663E-3</v>
      </c>
      <c r="D104" s="83">
        <v>0.18721788138000001</v>
      </c>
    </row>
    <row r="105" spans="1:4" x14ac:dyDescent="0.2">
      <c r="A105" s="120" t="s">
        <v>312</v>
      </c>
      <c r="B105" s="189">
        <v>2.4682220000000001E-2</v>
      </c>
      <c r="C105" s="166">
        <v>3.9960000000000004E-3</v>
      </c>
      <c r="D105" s="83">
        <v>0.16256034360000002</v>
      </c>
    </row>
    <row r="106" spans="1:4" x14ac:dyDescent="0.2">
      <c r="A106" s="120" t="s">
        <v>312</v>
      </c>
      <c r="B106" s="189">
        <v>1.745296E-2</v>
      </c>
      <c r="C106" s="166">
        <v>4.3290000000000004E-3</v>
      </c>
      <c r="D106" s="83">
        <v>0.17418401496000002</v>
      </c>
    </row>
    <row r="107" spans="1:4" x14ac:dyDescent="0.2">
      <c r="A107" s="120" t="s">
        <v>312</v>
      </c>
      <c r="B107" s="189">
        <v>3.902601E-2</v>
      </c>
      <c r="C107" s="166">
        <v>4.6620000000000003E-3</v>
      </c>
      <c r="D107" s="83">
        <v>0.25749312246</v>
      </c>
    </row>
    <row r="108" spans="1:4" x14ac:dyDescent="0.2">
      <c r="A108" s="120" t="s">
        <v>312</v>
      </c>
      <c r="B108" s="189">
        <v>1.745296E-2</v>
      </c>
      <c r="C108" s="166">
        <v>4.9950000000000003E-3</v>
      </c>
      <c r="D108" s="83">
        <v>0.26911679382000003</v>
      </c>
    </row>
    <row r="109" spans="1:4" x14ac:dyDescent="0.2">
      <c r="A109" s="122" t="s">
        <v>312</v>
      </c>
      <c r="B109" s="191">
        <v>1.745296E-2</v>
      </c>
      <c r="C109" s="168">
        <v>5.3280000000000003E-3</v>
      </c>
      <c r="D109" s="125">
        <v>0.18016690608000002</v>
      </c>
    </row>
    <row r="110" spans="1:4" x14ac:dyDescent="0.2">
      <c r="A110" s="5" t="s">
        <v>306</v>
      </c>
      <c r="B110" s="150">
        <v>0.66458901999999997</v>
      </c>
      <c r="C110" s="160">
        <v>3.3300000000000002E-4</v>
      </c>
      <c r="D110" s="6">
        <v>0.22130814300000001</v>
      </c>
    </row>
    <row r="111" spans="1:4" x14ac:dyDescent="0.2">
      <c r="A111" s="7" t="s">
        <v>306</v>
      </c>
      <c r="B111" s="152">
        <v>0.24682217000000001</v>
      </c>
      <c r="C111" s="161">
        <v>6.6600000000000003E-4</v>
      </c>
      <c r="D111" s="8">
        <v>0.30349992399999998</v>
      </c>
    </row>
    <row r="112" spans="1:4" x14ac:dyDescent="0.2">
      <c r="A112" s="7" t="s">
        <v>306</v>
      </c>
      <c r="B112" s="152">
        <v>0.18062855999999999</v>
      </c>
      <c r="C112" s="161">
        <v>9.990000000000001E-4</v>
      </c>
      <c r="D112" s="8">
        <v>0.36364923399999999</v>
      </c>
    </row>
    <row r="113" spans="1:4" x14ac:dyDescent="0.2">
      <c r="A113" s="7" t="s">
        <v>306</v>
      </c>
      <c r="B113" s="152">
        <v>0.15125901</v>
      </c>
      <c r="C113" s="161">
        <v>1.3320000000000001E-3</v>
      </c>
      <c r="D113" s="8">
        <v>0.41401848400000002</v>
      </c>
    </row>
    <row r="114" spans="1:4" x14ac:dyDescent="0.2">
      <c r="A114" s="7" t="s">
        <v>306</v>
      </c>
      <c r="B114" s="152">
        <v>8.8993000000000003E-2</v>
      </c>
      <c r="C114" s="161">
        <v>1.665E-3</v>
      </c>
      <c r="D114" s="8">
        <v>0.443653152</v>
      </c>
    </row>
    <row r="115" spans="1:4" x14ac:dyDescent="0.2">
      <c r="A115" s="7" t="s">
        <v>306</v>
      </c>
      <c r="B115" s="152">
        <v>9.3806860000000006E-2</v>
      </c>
      <c r="C115" s="161">
        <v>1.9980000000000002E-3</v>
      </c>
      <c r="D115" s="8">
        <v>0.47489083500000001</v>
      </c>
    </row>
    <row r="116" spans="1:4" x14ac:dyDescent="0.2">
      <c r="A116" s="7" t="s">
        <v>306</v>
      </c>
      <c r="B116" s="152">
        <v>4.430593E-2</v>
      </c>
      <c r="C116" s="161">
        <v>2.3310000000000002E-3</v>
      </c>
      <c r="D116" s="8">
        <v>0.48964471199999998</v>
      </c>
    </row>
    <row r="117" spans="1:4" x14ac:dyDescent="0.2">
      <c r="A117" s="7" t="s">
        <v>306</v>
      </c>
      <c r="B117" s="152">
        <v>6.6331459999999995E-2</v>
      </c>
      <c r="C117" s="161">
        <v>2.6640000000000001E-3</v>
      </c>
      <c r="D117" s="8">
        <v>0.51173308900000003</v>
      </c>
    </row>
    <row r="118" spans="1:4" x14ac:dyDescent="0.2">
      <c r="A118" s="7" t="s">
        <v>306</v>
      </c>
      <c r="B118" s="152">
        <v>4.1951700000000001E-2</v>
      </c>
      <c r="C118" s="161">
        <v>2.9970000000000001E-3</v>
      </c>
      <c r="D118" s="8">
        <v>0.525703005</v>
      </c>
    </row>
    <row r="119" spans="1:4" x14ac:dyDescent="0.2">
      <c r="A119" s="7" t="s">
        <v>306</v>
      </c>
      <c r="B119" s="152">
        <v>4.9364430000000001E-2</v>
      </c>
      <c r="C119" s="161">
        <v>3.3300000000000001E-3</v>
      </c>
      <c r="D119" s="8">
        <v>0.54214136199999996</v>
      </c>
    </row>
    <row r="120" spans="1:4" x14ac:dyDescent="0.2">
      <c r="A120" s="7" t="s">
        <v>306</v>
      </c>
      <c r="B120" s="152">
        <v>4.430593E-2</v>
      </c>
      <c r="C120" s="161">
        <v>3.663E-3</v>
      </c>
      <c r="D120" s="8">
        <v>0.55689523799999996</v>
      </c>
    </row>
    <row r="121" spans="1:4" x14ac:dyDescent="0.2">
      <c r="A121" s="7" t="s">
        <v>306</v>
      </c>
      <c r="B121" s="152">
        <v>8.2274099999999992E-3</v>
      </c>
      <c r="C121" s="161">
        <v>3.9960000000000004E-3</v>
      </c>
      <c r="D121" s="8">
        <v>0.55963496400000001</v>
      </c>
    </row>
    <row r="122" spans="1:4" x14ac:dyDescent="0.2">
      <c r="A122" s="7" t="s">
        <v>306</v>
      </c>
      <c r="B122" s="152">
        <v>5.7591839999999998E-2</v>
      </c>
      <c r="C122" s="161">
        <v>4.3290000000000004E-3</v>
      </c>
      <c r="D122" s="8">
        <v>0.57881304600000005</v>
      </c>
    </row>
    <row r="123" spans="1:4" x14ac:dyDescent="0.2">
      <c r="A123" s="7" t="s">
        <v>306</v>
      </c>
      <c r="B123" s="152">
        <v>9.0874659999999996E-2</v>
      </c>
      <c r="C123" s="161">
        <v>4.6620000000000003E-3</v>
      </c>
      <c r="D123" s="8">
        <v>0.60907430900000004</v>
      </c>
    </row>
    <row r="124" spans="1:4" x14ac:dyDescent="0.2">
      <c r="A124" s="7" t="s">
        <v>306</v>
      </c>
      <c r="B124" s="152">
        <v>2.9664329999999999E-2</v>
      </c>
      <c r="C124" s="161">
        <v>4.9950000000000003E-3</v>
      </c>
      <c r="D124" s="8">
        <v>0.618952532</v>
      </c>
    </row>
    <row r="125" spans="1:4" x14ac:dyDescent="0.2">
      <c r="A125" s="7" t="s">
        <v>306</v>
      </c>
      <c r="B125" s="152">
        <v>2.9664329999999999E-2</v>
      </c>
      <c r="C125" s="161">
        <v>5.3280000000000003E-3</v>
      </c>
      <c r="D125" s="8">
        <v>0.62883075399999999</v>
      </c>
    </row>
    <row r="126" spans="1:4" x14ac:dyDescent="0.2">
      <c r="A126" s="7" t="s">
        <v>306</v>
      </c>
      <c r="B126" s="152">
        <v>1.839704E-2</v>
      </c>
      <c r="C126" s="161">
        <v>5.6610000000000002E-3</v>
      </c>
      <c r="D126" s="8">
        <v>0.63495696800000001</v>
      </c>
    </row>
    <row r="127" spans="1:4" x14ac:dyDescent="0.2">
      <c r="A127" s="7" t="s">
        <v>306</v>
      </c>
      <c r="B127" s="152">
        <v>1.645481E-2</v>
      </c>
      <c r="C127" s="161">
        <v>5.9940000000000002E-3</v>
      </c>
      <c r="D127" s="8">
        <v>0.64043642000000001</v>
      </c>
    </row>
    <row r="128" spans="1:4" x14ac:dyDescent="0.2">
      <c r="A128" s="9" t="s">
        <v>306</v>
      </c>
      <c r="B128" s="154">
        <v>2.601734E-2</v>
      </c>
      <c r="C128" s="162">
        <v>6.3270000000000002E-3</v>
      </c>
      <c r="D128" s="10">
        <v>0.64043642000000001</v>
      </c>
    </row>
    <row r="129" spans="1:4" x14ac:dyDescent="0.2">
      <c r="A129" s="121" t="s">
        <v>317</v>
      </c>
      <c r="B129" s="188">
        <v>5.0883690000000002E-2</v>
      </c>
      <c r="C129" s="164">
        <v>3.3300000000000002E-4</v>
      </c>
      <c r="D129" s="82">
        <v>1.6944270000000001E-2</v>
      </c>
    </row>
    <row r="130" spans="1:4" x14ac:dyDescent="0.2">
      <c r="A130" s="120" t="s">
        <v>317</v>
      </c>
      <c r="B130" s="189">
        <v>8.984462E-2</v>
      </c>
      <c r="C130" s="166">
        <v>6.6600000000000003E-4</v>
      </c>
      <c r="D130" s="83">
        <v>4.6862529999999999E-2</v>
      </c>
    </row>
    <row r="131" spans="1:4" x14ac:dyDescent="0.2">
      <c r="A131" s="120" t="s">
        <v>317</v>
      </c>
      <c r="B131" s="189">
        <v>3.902601E-2</v>
      </c>
      <c r="C131" s="166">
        <v>9.990000000000001E-4</v>
      </c>
      <c r="D131" s="83">
        <v>5.9858190999999998E-2</v>
      </c>
    </row>
    <row r="132" spans="1:4" x14ac:dyDescent="0.2">
      <c r="A132" s="120" t="s">
        <v>317</v>
      </c>
      <c r="B132" s="189">
        <v>3.902601E-2</v>
      </c>
      <c r="C132" s="166">
        <v>1.3320000000000001E-3</v>
      </c>
      <c r="D132" s="83">
        <v>7.2853852999999996E-2</v>
      </c>
    </row>
    <row r="133" spans="1:4" x14ac:dyDescent="0.2">
      <c r="A133" s="120" t="s">
        <v>317</v>
      </c>
      <c r="B133" s="189">
        <v>3.4905930000000002E-2</v>
      </c>
      <c r="C133" s="166">
        <v>1.665E-3</v>
      </c>
      <c r="D133" s="83">
        <v>8.4477525999999997E-2</v>
      </c>
    </row>
    <row r="134" spans="1:4" x14ac:dyDescent="0.2">
      <c r="A134" s="120" t="s">
        <v>317</v>
      </c>
      <c r="B134" s="189">
        <v>1.2341110000000001E-2</v>
      </c>
      <c r="C134" s="166">
        <v>1.9980000000000002E-3</v>
      </c>
      <c r="D134" s="83">
        <v>8.8587114999999994E-2</v>
      </c>
    </row>
    <row r="135" spans="1:4" x14ac:dyDescent="0.2">
      <c r="A135" s="120" t="s">
        <v>317</v>
      </c>
      <c r="B135" s="189">
        <v>2.4682220000000001E-2</v>
      </c>
      <c r="C135" s="166">
        <v>2.3310000000000002E-3</v>
      </c>
      <c r="D135" s="83">
        <v>9.6806293000000002E-2</v>
      </c>
    </row>
    <row r="136" spans="1:4" x14ac:dyDescent="0.2">
      <c r="A136" s="120" t="s">
        <v>317</v>
      </c>
      <c r="B136" s="189">
        <v>1.745296E-2</v>
      </c>
      <c r="C136" s="166">
        <v>2.6640000000000001E-3</v>
      </c>
      <c r="D136" s="83">
        <v>0.10261813</v>
      </c>
    </row>
    <row r="137" spans="1:4" x14ac:dyDescent="0.2">
      <c r="A137" s="120" t="s">
        <v>317</v>
      </c>
      <c r="B137" s="189">
        <v>1.2341110000000001E-2</v>
      </c>
      <c r="C137" s="166">
        <v>2.9970000000000001E-3</v>
      </c>
      <c r="D137" s="83">
        <v>0.106727719</v>
      </c>
    </row>
    <row r="138" spans="1:4" x14ac:dyDescent="0.2">
      <c r="A138" s="120" t="s">
        <v>317</v>
      </c>
      <c r="B138" s="189">
        <v>2.4682220000000001E-2</v>
      </c>
      <c r="C138" s="166">
        <v>3.3300000000000001E-3</v>
      </c>
      <c r="D138" s="83">
        <v>0.11494689700000001</v>
      </c>
    </row>
    <row r="139" spans="1:4" x14ac:dyDescent="0.2">
      <c r="A139" s="120" t="s">
        <v>317</v>
      </c>
      <c r="B139" s="189">
        <v>1.2341110000000001E-2</v>
      </c>
      <c r="C139" s="166">
        <v>3.663E-3</v>
      </c>
      <c r="D139" s="83">
        <v>0.119056486</v>
      </c>
    </row>
    <row r="140" spans="1:4" x14ac:dyDescent="0.2">
      <c r="A140" s="120" t="s">
        <v>317</v>
      </c>
      <c r="B140" s="189">
        <v>3.4905930000000002E-2</v>
      </c>
      <c r="C140" s="166">
        <v>3.9960000000000004E-3</v>
      </c>
      <c r="D140" s="83">
        <v>0.13068015899999999</v>
      </c>
    </row>
    <row r="141" spans="1:4" x14ac:dyDescent="0.2">
      <c r="A141" s="120" t="s">
        <v>317</v>
      </c>
      <c r="B141" s="189">
        <v>1.745296E-2</v>
      </c>
      <c r="C141" s="166">
        <v>4.3290000000000004E-3</v>
      </c>
      <c r="D141" s="83">
        <v>0.136491995</v>
      </c>
    </row>
    <row r="142" spans="1:4" x14ac:dyDescent="0.2">
      <c r="A142" s="120" t="s">
        <v>317</v>
      </c>
      <c r="B142" s="189">
        <v>1.2341110000000001E-2</v>
      </c>
      <c r="C142" s="166">
        <v>4.6620000000000003E-3</v>
      </c>
      <c r="D142" s="83">
        <v>0.140601584</v>
      </c>
    </row>
    <row r="143" spans="1:4" x14ac:dyDescent="0.2">
      <c r="A143" s="122" t="s">
        <v>317</v>
      </c>
      <c r="B143" s="191">
        <v>2.7595560000000002E-2</v>
      </c>
      <c r="C143" s="168">
        <v>4.9950000000000003E-3</v>
      </c>
      <c r="D143" s="125">
        <v>0.149790905</v>
      </c>
    </row>
    <row r="144" spans="1:4" x14ac:dyDescent="0.2">
      <c r="A144" s="5" t="s">
        <v>318</v>
      </c>
      <c r="B144" s="150">
        <v>0.26237556000000001</v>
      </c>
      <c r="C144" s="160">
        <v>3.3300000000000002E-4</v>
      </c>
      <c r="D144" s="6">
        <v>8.7371061E-2</v>
      </c>
    </row>
    <row r="145" spans="1:4" x14ac:dyDescent="0.2">
      <c r="A145" s="7" t="s">
        <v>318</v>
      </c>
      <c r="B145" s="152">
        <v>0.12798839000000001</v>
      </c>
      <c r="C145" s="161">
        <v>6.6600000000000003E-4</v>
      </c>
      <c r="D145" s="8">
        <v>0.129991196</v>
      </c>
    </row>
    <row r="146" spans="1:4" x14ac:dyDescent="0.2">
      <c r="A146" s="7" t="s">
        <v>318</v>
      </c>
      <c r="B146" s="152">
        <v>9.308247E-2</v>
      </c>
      <c r="C146" s="161">
        <v>9.990000000000001E-4</v>
      </c>
      <c r="D146" s="8">
        <v>0.16098765800000001</v>
      </c>
    </row>
    <row r="147" spans="1:4" x14ac:dyDescent="0.2">
      <c r="A147" s="7" t="s">
        <v>318</v>
      </c>
      <c r="B147" s="152">
        <v>7.2778830000000003E-2</v>
      </c>
      <c r="C147" s="161">
        <v>1.3320000000000001E-3</v>
      </c>
      <c r="D147" s="8">
        <v>0.18522300899999999</v>
      </c>
    </row>
    <row r="148" spans="1:4" x14ac:dyDescent="0.2">
      <c r="A148" s="7" t="s">
        <v>318</v>
      </c>
      <c r="B148" s="152">
        <v>7.1960410000000002E-2</v>
      </c>
      <c r="C148" s="161">
        <v>1.665E-3</v>
      </c>
      <c r="D148" s="8">
        <v>0.20918582499999999</v>
      </c>
    </row>
    <row r="149" spans="1:4" x14ac:dyDescent="0.2">
      <c r="A149" s="7" t="s">
        <v>318</v>
      </c>
      <c r="B149" s="152">
        <v>6.1705540000000003E-2</v>
      </c>
      <c r="C149" s="161">
        <v>1.9980000000000002E-3</v>
      </c>
      <c r="D149" s="8">
        <v>0.22973377</v>
      </c>
    </row>
    <row r="150" spans="1:4" x14ac:dyDescent="0.2">
      <c r="A150" s="7" t="s">
        <v>318</v>
      </c>
      <c r="B150" s="152">
        <v>2.7595560000000002E-2</v>
      </c>
      <c r="C150" s="161">
        <v>2.3310000000000002E-3</v>
      </c>
      <c r="D150" s="8">
        <v>0.23892309</v>
      </c>
    </row>
    <row r="151" spans="1:4" x14ac:dyDescent="0.2">
      <c r="A151" s="7" t="s">
        <v>318</v>
      </c>
      <c r="B151" s="152">
        <v>3.902601E-2</v>
      </c>
      <c r="C151" s="161">
        <v>2.6640000000000001E-3</v>
      </c>
      <c r="D151" s="8">
        <v>0.25191875200000002</v>
      </c>
    </row>
    <row r="152" spans="1:4" x14ac:dyDescent="0.2">
      <c r="A152" s="7" t="s">
        <v>318</v>
      </c>
      <c r="B152" s="152">
        <v>1.2341110000000001E-2</v>
      </c>
      <c r="C152" s="161">
        <v>2.9970000000000001E-3</v>
      </c>
      <c r="D152" s="8">
        <v>0.25602834099999999</v>
      </c>
    </row>
    <row r="153" spans="1:4" x14ac:dyDescent="0.2">
      <c r="A153" s="7" t="s">
        <v>318</v>
      </c>
      <c r="B153" s="152">
        <v>6.2927549999999999E-2</v>
      </c>
      <c r="C153" s="161">
        <v>3.3300000000000001E-3</v>
      </c>
      <c r="D153" s="8">
        <v>0.27698321599999998</v>
      </c>
    </row>
    <row r="154" spans="1:4" x14ac:dyDescent="0.2">
      <c r="A154" s="7" t="s">
        <v>318</v>
      </c>
      <c r="B154" s="152">
        <v>2.7595560000000002E-2</v>
      </c>
      <c r="C154" s="161">
        <v>3.663E-3</v>
      </c>
      <c r="D154" s="8">
        <v>0.28617253599999998</v>
      </c>
    </row>
    <row r="155" spans="1:4" x14ac:dyDescent="0.2">
      <c r="A155" s="7" t="s">
        <v>318</v>
      </c>
      <c r="B155" s="152">
        <v>1.745296E-2</v>
      </c>
      <c r="C155" s="161">
        <v>3.9960000000000004E-3</v>
      </c>
      <c r="D155" s="8">
        <v>0.29198437300000002</v>
      </c>
    </row>
    <row r="156" spans="1:4" x14ac:dyDescent="0.2">
      <c r="A156" s="9" t="s">
        <v>318</v>
      </c>
      <c r="B156" s="154">
        <v>2.4682220000000001E-2</v>
      </c>
      <c r="C156" s="162">
        <v>4.3290000000000004E-3</v>
      </c>
      <c r="D156" s="10">
        <v>0.30020355100000001</v>
      </c>
    </row>
    <row r="157" spans="1:4" x14ac:dyDescent="0.2">
      <c r="A157" s="121" t="s">
        <v>319</v>
      </c>
      <c r="B157" s="188">
        <v>0.14450753</v>
      </c>
      <c r="C157" s="164">
        <v>3.3300000000000002E-4</v>
      </c>
      <c r="D157" s="82">
        <v>4.8121008E-2</v>
      </c>
    </row>
    <row r="158" spans="1:4" x14ac:dyDescent="0.2">
      <c r="A158" s="120" t="s">
        <v>319</v>
      </c>
      <c r="B158" s="189">
        <v>6.4389630000000003E-2</v>
      </c>
      <c r="C158" s="166">
        <v>6.6600000000000003E-4</v>
      </c>
      <c r="D158" s="83">
        <v>6.9562756000000003E-2</v>
      </c>
    </row>
    <row r="159" spans="1:4" x14ac:dyDescent="0.2">
      <c r="A159" s="120" t="s">
        <v>319</v>
      </c>
      <c r="B159" s="189">
        <v>2.7595560000000002E-2</v>
      </c>
      <c r="C159" s="166">
        <v>9.990000000000001E-4</v>
      </c>
      <c r="D159" s="83">
        <v>7.8752077000000004E-2</v>
      </c>
    </row>
    <row r="160" spans="1:4" x14ac:dyDescent="0.2">
      <c r="A160" s="120" t="s">
        <v>319</v>
      </c>
      <c r="B160" s="189">
        <v>1.2341110000000001E-2</v>
      </c>
      <c r="C160" s="166">
        <v>1.3320000000000001E-3</v>
      </c>
      <c r="D160" s="83">
        <v>8.2861666E-2</v>
      </c>
    </row>
    <row r="161" spans="1:4" x14ac:dyDescent="0.2">
      <c r="A161" s="120" t="s">
        <v>319</v>
      </c>
      <c r="B161" s="189">
        <v>2.7595560000000002E-2</v>
      </c>
      <c r="C161" s="166">
        <v>1.665E-3</v>
      </c>
      <c r="D161" s="83">
        <v>9.2050986000000001E-2</v>
      </c>
    </row>
    <row r="162" spans="1:4" x14ac:dyDescent="0.2">
      <c r="A162" s="120" t="s">
        <v>319</v>
      </c>
      <c r="B162" s="189">
        <v>1.745296E-2</v>
      </c>
      <c r="C162" s="166">
        <v>1.9980000000000002E-3</v>
      </c>
      <c r="D162" s="83">
        <v>9.7862823000000002E-2</v>
      </c>
    </row>
    <row r="163" spans="1:4" x14ac:dyDescent="0.2">
      <c r="A163" s="120" t="s">
        <v>319</v>
      </c>
      <c r="B163" s="189">
        <v>2.601734E-2</v>
      </c>
      <c r="C163" s="166">
        <v>2.3310000000000002E-3</v>
      </c>
      <c r="D163" s="83">
        <v>0.106526597</v>
      </c>
    </row>
    <row r="164" spans="1:4" x14ac:dyDescent="0.2">
      <c r="A164" s="120" t="s">
        <v>319</v>
      </c>
      <c r="B164" s="189">
        <v>1.645481E-2</v>
      </c>
      <c r="C164" s="166">
        <v>2.6640000000000001E-3</v>
      </c>
      <c r="D164" s="83">
        <v>0.112006049</v>
      </c>
    </row>
    <row r="165" spans="1:4" x14ac:dyDescent="0.2">
      <c r="A165" s="120" t="s">
        <v>319</v>
      </c>
      <c r="B165" s="189">
        <v>8.2274099999999992E-3</v>
      </c>
      <c r="C165" s="166">
        <v>2.9970000000000001E-3</v>
      </c>
      <c r="D165" s="83">
        <v>0.11474577499999999</v>
      </c>
    </row>
    <row r="166" spans="1:4" x14ac:dyDescent="0.2">
      <c r="A166" s="122" t="s">
        <v>319</v>
      </c>
      <c r="B166" s="191">
        <v>0</v>
      </c>
      <c r="C166" s="168">
        <v>3.3300000000000001E-3</v>
      </c>
      <c r="D166" s="125">
        <v>0.11474577499999999</v>
      </c>
    </row>
    <row r="167" spans="1:4" x14ac:dyDescent="0.2">
      <c r="A167" s="5" t="s">
        <v>320</v>
      </c>
      <c r="B167" s="150">
        <v>0.16536880000000001</v>
      </c>
      <c r="C167" s="160">
        <v>3.3300000000000002E-4</v>
      </c>
      <c r="D167" s="6">
        <v>5.5067812000000001E-2</v>
      </c>
    </row>
    <row r="168" spans="1:4" x14ac:dyDescent="0.2">
      <c r="A168" s="7" t="s">
        <v>320</v>
      </c>
      <c r="B168" s="152">
        <v>0.18625580999999999</v>
      </c>
      <c r="C168" s="161">
        <v>6.6600000000000003E-4</v>
      </c>
      <c r="D168" s="8">
        <v>0.117090998</v>
      </c>
    </row>
    <row r="169" spans="1:4" x14ac:dyDescent="0.2">
      <c r="A169" s="7" t="s">
        <v>320</v>
      </c>
      <c r="B169" s="152">
        <v>8.984462E-2</v>
      </c>
      <c r="C169" s="161">
        <v>9.990000000000001E-4</v>
      </c>
      <c r="D169" s="8">
        <v>0.147009257</v>
      </c>
    </row>
    <row r="170" spans="1:4" x14ac:dyDescent="0.2">
      <c r="A170" s="7" t="s">
        <v>320</v>
      </c>
      <c r="B170" s="152">
        <v>4.9364430000000001E-2</v>
      </c>
      <c r="C170" s="161">
        <v>1.3320000000000001E-3</v>
      </c>
      <c r="D170" s="8">
        <v>0.16344761299999999</v>
      </c>
    </row>
    <row r="171" spans="1:4" x14ac:dyDescent="0.2">
      <c r="A171" s="7" t="s">
        <v>320</v>
      </c>
      <c r="B171" s="152">
        <v>7.5068029999999994E-2</v>
      </c>
      <c r="C171" s="161">
        <v>1.665E-3</v>
      </c>
      <c r="D171" s="8">
        <v>0.188445268</v>
      </c>
    </row>
    <row r="172" spans="1:4" x14ac:dyDescent="0.2">
      <c r="A172" s="7" t="s">
        <v>320</v>
      </c>
      <c r="B172" s="152">
        <v>3.702333E-2</v>
      </c>
      <c r="C172" s="161">
        <v>1.9980000000000002E-3</v>
      </c>
      <c r="D172" s="8">
        <v>0.20077403499999999</v>
      </c>
    </row>
    <row r="173" spans="1:4" x14ac:dyDescent="0.2">
      <c r="A173" s="7" t="s">
        <v>320</v>
      </c>
      <c r="B173" s="152">
        <v>3.702333E-2</v>
      </c>
      <c r="C173" s="161">
        <v>2.3310000000000002E-3</v>
      </c>
      <c r="D173" s="8">
        <v>0.21310280200000001</v>
      </c>
    </row>
    <row r="174" spans="1:4" x14ac:dyDescent="0.2">
      <c r="A174" s="7" t="s">
        <v>320</v>
      </c>
      <c r="B174" s="152">
        <v>2.7595560000000002E-2</v>
      </c>
      <c r="C174" s="161">
        <v>2.6640000000000001E-3</v>
      </c>
      <c r="D174" s="8">
        <v>0.22229212200000001</v>
      </c>
    </row>
    <row r="175" spans="1:4" x14ac:dyDescent="0.2">
      <c r="A175" s="7" t="s">
        <v>320</v>
      </c>
      <c r="B175" s="152">
        <v>2.7595560000000002E-2</v>
      </c>
      <c r="C175" s="161">
        <v>2.9970000000000001E-3</v>
      </c>
      <c r="D175" s="8">
        <v>0.23148144300000001</v>
      </c>
    </row>
    <row r="176" spans="1:4" x14ac:dyDescent="0.2">
      <c r="A176" s="7" t="s">
        <v>320</v>
      </c>
      <c r="B176" s="152">
        <v>2.4682220000000001E-2</v>
      </c>
      <c r="C176" s="161">
        <v>3.3300000000000001E-3</v>
      </c>
      <c r="D176" s="8">
        <v>0.239700621</v>
      </c>
    </row>
    <row r="177" spans="1:4" x14ac:dyDescent="0.2">
      <c r="A177" s="7" t="s">
        <v>320</v>
      </c>
      <c r="B177" s="152">
        <v>1.745296E-2</v>
      </c>
      <c r="C177" s="161">
        <v>3.663E-3</v>
      </c>
      <c r="D177" s="8">
        <v>0.24551245799999999</v>
      </c>
    </row>
    <row r="178" spans="1:4" x14ac:dyDescent="0.2">
      <c r="A178" s="9" t="s">
        <v>320</v>
      </c>
      <c r="B178" s="154">
        <v>1.745296E-2</v>
      </c>
      <c r="C178" s="162">
        <v>3.9960000000000004E-3</v>
      </c>
      <c r="D178" s="10">
        <v>0.251324294</v>
      </c>
    </row>
    <row r="179" spans="1:4" x14ac:dyDescent="0.2">
      <c r="A179" s="121" t="s">
        <v>314</v>
      </c>
      <c r="B179" s="188">
        <v>0.23226943999999999</v>
      </c>
      <c r="C179" s="164">
        <v>3.3300000000000002E-4</v>
      </c>
      <c r="D179" s="82">
        <v>7.7345722000000006E-2</v>
      </c>
    </row>
    <row r="180" spans="1:4" x14ac:dyDescent="0.2">
      <c r="A180" s="120" t="s">
        <v>314</v>
      </c>
      <c r="B180" s="189">
        <v>3.3922460000000002E-2</v>
      </c>
      <c r="C180" s="166">
        <v>6.6600000000000003E-4</v>
      </c>
      <c r="D180" s="83">
        <v>8.8641901999999995E-2</v>
      </c>
    </row>
    <row r="181" spans="1:4" x14ac:dyDescent="0.2">
      <c r="A181" s="120" t="s">
        <v>314</v>
      </c>
      <c r="B181" s="189">
        <v>5.9896419999999999E-2</v>
      </c>
      <c r="C181" s="166">
        <v>9.990000000000001E-4</v>
      </c>
      <c r="D181" s="83">
        <v>0.108587408</v>
      </c>
    </row>
    <row r="182" spans="1:4" x14ac:dyDescent="0.2">
      <c r="A182" s="120" t="s">
        <v>314</v>
      </c>
      <c r="B182" s="189">
        <v>5.0045350000000002E-2</v>
      </c>
      <c r="C182" s="166">
        <v>1.3320000000000001E-3</v>
      </c>
      <c r="D182" s="83">
        <v>0.12525251100000001</v>
      </c>
    </row>
    <row r="183" spans="1:4" x14ac:dyDescent="0.2">
      <c r="A183" s="120" t="s">
        <v>314</v>
      </c>
      <c r="B183" s="189">
        <v>5.203468E-2</v>
      </c>
      <c r="C183" s="166">
        <v>1.665E-3</v>
      </c>
      <c r="D183" s="83">
        <v>0.14258006000000001</v>
      </c>
    </row>
    <row r="184" spans="1:4" x14ac:dyDescent="0.2">
      <c r="A184" s="120" t="s">
        <v>314</v>
      </c>
      <c r="B184" s="189">
        <v>3.2909620000000001E-2</v>
      </c>
      <c r="C184" s="166">
        <v>1.9980000000000002E-3</v>
      </c>
      <c r="D184" s="83">
        <v>0.153538964</v>
      </c>
    </row>
    <row r="185" spans="1:4" x14ac:dyDescent="0.2">
      <c r="A185" s="120" t="s">
        <v>314</v>
      </c>
      <c r="B185" s="189">
        <v>4.1137029999999998E-2</v>
      </c>
      <c r="C185" s="166">
        <v>2.3310000000000002E-3</v>
      </c>
      <c r="D185" s="83">
        <v>0.16723759399999999</v>
      </c>
    </row>
    <row r="186" spans="1:4" x14ac:dyDescent="0.2">
      <c r="A186" s="120" t="s">
        <v>314</v>
      </c>
      <c r="B186" s="189">
        <v>4.1137029999999998E-2</v>
      </c>
      <c r="C186" s="166">
        <v>2.6640000000000001E-3</v>
      </c>
      <c r="D186" s="83">
        <v>0.18093622400000001</v>
      </c>
    </row>
    <row r="187" spans="1:4" x14ac:dyDescent="0.2">
      <c r="A187" s="120" t="s">
        <v>314</v>
      </c>
      <c r="B187" s="189">
        <v>2.3270619999999999E-2</v>
      </c>
      <c r="C187" s="166">
        <v>2.9970000000000001E-3</v>
      </c>
      <c r="D187" s="83">
        <v>0.18868533900000001</v>
      </c>
    </row>
    <row r="188" spans="1:4" x14ac:dyDescent="0.2">
      <c r="A188" s="120" t="s">
        <v>314</v>
      </c>
      <c r="B188" s="189">
        <v>3.3922460000000002E-2</v>
      </c>
      <c r="C188" s="166">
        <v>3.3300000000000001E-3</v>
      </c>
      <c r="D188" s="83">
        <v>0.199981519</v>
      </c>
    </row>
    <row r="189" spans="1:4" x14ac:dyDescent="0.2">
      <c r="A189" s="120" t="s">
        <v>314</v>
      </c>
      <c r="B189" s="189">
        <v>3.2909620000000001E-2</v>
      </c>
      <c r="C189" s="166">
        <v>3.663E-3</v>
      </c>
      <c r="D189" s="83">
        <v>0.21094042299999999</v>
      </c>
    </row>
    <row r="190" spans="1:4" x14ac:dyDescent="0.2">
      <c r="A190" s="120" t="s">
        <v>314</v>
      </c>
      <c r="B190" s="189">
        <v>1.1635309999999999E-2</v>
      </c>
      <c r="C190" s="166">
        <v>3.9960000000000004E-3</v>
      </c>
      <c r="D190" s="83">
        <v>0.21481498099999999</v>
      </c>
    </row>
    <row r="191" spans="1:4" x14ac:dyDescent="0.2">
      <c r="A191" s="120" t="s">
        <v>314</v>
      </c>
      <c r="B191" s="189">
        <v>3.3922460000000002E-2</v>
      </c>
      <c r="C191" s="166">
        <v>4.3290000000000004E-3</v>
      </c>
      <c r="D191" s="83">
        <v>0.226111161</v>
      </c>
    </row>
    <row r="192" spans="1:4" x14ac:dyDescent="0.2">
      <c r="A192" s="120" t="s">
        <v>314</v>
      </c>
      <c r="B192" s="189">
        <v>2.9664329999999999E-2</v>
      </c>
      <c r="C192" s="166">
        <v>4.6620000000000003E-3</v>
      </c>
      <c r="D192" s="83">
        <v>0.235989384</v>
      </c>
    </row>
    <row r="193" spans="1:4" x14ac:dyDescent="0.2">
      <c r="A193" s="120" t="s">
        <v>314</v>
      </c>
      <c r="B193" s="189">
        <v>8.2274099999999992E-3</v>
      </c>
      <c r="C193" s="166">
        <v>4.9950000000000003E-3</v>
      </c>
      <c r="D193" s="83">
        <v>0.23872910999999999</v>
      </c>
    </row>
    <row r="194" spans="1:4" x14ac:dyDescent="0.2">
      <c r="A194" s="120" t="s">
        <v>314</v>
      </c>
      <c r="B194" s="189">
        <v>1.1635309999999999E-2</v>
      </c>
      <c r="C194" s="166">
        <v>5.3280000000000003E-3</v>
      </c>
      <c r="D194" s="83">
        <v>0.242603667</v>
      </c>
    </row>
    <row r="195" spans="1:4" x14ac:dyDescent="0.2">
      <c r="A195" s="120" t="s">
        <v>314</v>
      </c>
      <c r="B195" s="189">
        <v>5.203468E-2</v>
      </c>
      <c r="C195" s="166">
        <v>5.6610000000000002E-3</v>
      </c>
      <c r="D195" s="83">
        <v>0.25993121600000002</v>
      </c>
    </row>
    <row r="196" spans="1:4" x14ac:dyDescent="0.2">
      <c r="A196" s="122" t="s">
        <v>314</v>
      </c>
      <c r="B196" s="191">
        <v>7.0294980000000007E-2</v>
      </c>
      <c r="C196" s="168">
        <v>5.9940000000000002E-3</v>
      </c>
      <c r="D196" s="125">
        <v>0.28333944599999999</v>
      </c>
    </row>
    <row r="197" spans="1:4" x14ac:dyDescent="0.2">
      <c r="A197" s="5" t="s">
        <v>313</v>
      </c>
      <c r="B197" s="150">
        <v>0.12147619</v>
      </c>
      <c r="C197" s="160">
        <v>3.3300000000000002E-4</v>
      </c>
      <c r="D197" s="6">
        <v>4.0451569999999999E-2</v>
      </c>
    </row>
    <row r="198" spans="1:4" x14ac:dyDescent="0.2">
      <c r="A198" s="7" t="s">
        <v>313</v>
      </c>
      <c r="B198" s="152">
        <v>0.17664989</v>
      </c>
      <c r="C198" s="161">
        <v>6.6600000000000003E-4</v>
      </c>
      <c r="D198" s="8">
        <v>9.9275982999999998E-2</v>
      </c>
    </row>
    <row r="199" spans="1:4" x14ac:dyDescent="0.2">
      <c r="A199" s="7" t="s">
        <v>313</v>
      </c>
      <c r="B199" s="152">
        <v>0.16392988999999999</v>
      </c>
      <c r="C199" s="161">
        <v>9.990000000000001E-4</v>
      </c>
      <c r="D199" s="8">
        <v>0.153864637</v>
      </c>
    </row>
    <row r="200" spans="1:4" x14ac:dyDescent="0.2">
      <c r="A200" s="7" t="s">
        <v>313</v>
      </c>
      <c r="B200" s="152">
        <v>0.1030891</v>
      </c>
      <c r="C200" s="161">
        <v>1.3320000000000001E-3</v>
      </c>
      <c r="D200" s="8">
        <v>0.188193306</v>
      </c>
    </row>
    <row r="201" spans="1:4" x14ac:dyDescent="0.2">
      <c r="A201" s="7" t="s">
        <v>313</v>
      </c>
      <c r="B201" s="152">
        <v>6.2658050000000007E-2</v>
      </c>
      <c r="C201" s="161">
        <v>1.665E-3</v>
      </c>
      <c r="D201" s="8">
        <v>0.20905843700000001</v>
      </c>
    </row>
    <row r="202" spans="1:4" x14ac:dyDescent="0.2">
      <c r="A202" s="7" t="s">
        <v>313</v>
      </c>
      <c r="B202" s="152">
        <v>5.8176539999999999E-2</v>
      </c>
      <c r="C202" s="161">
        <v>1.9980000000000002E-3</v>
      </c>
      <c r="D202" s="8">
        <v>0.22843122599999999</v>
      </c>
    </row>
    <row r="203" spans="1:4" x14ac:dyDescent="0.2">
      <c r="A203" s="7" t="s">
        <v>313</v>
      </c>
      <c r="B203" s="152">
        <v>5.0045350000000002E-2</v>
      </c>
      <c r="C203" s="161">
        <v>2.3310000000000002E-3</v>
      </c>
      <c r="D203" s="8">
        <v>0.245096329</v>
      </c>
    </row>
    <row r="204" spans="1:4" x14ac:dyDescent="0.2">
      <c r="A204" s="7" t="s">
        <v>313</v>
      </c>
      <c r="B204" s="152">
        <v>6.2658050000000007E-2</v>
      </c>
      <c r="C204" s="161">
        <v>2.6640000000000001E-3</v>
      </c>
      <c r="D204" s="8">
        <v>0.26596146100000001</v>
      </c>
    </row>
    <row r="205" spans="1:4" x14ac:dyDescent="0.2">
      <c r="A205" s="7" t="s">
        <v>313</v>
      </c>
      <c r="B205" s="152">
        <v>4.430593E-2</v>
      </c>
      <c r="C205" s="161">
        <v>2.9970000000000001E-3</v>
      </c>
      <c r="D205" s="8">
        <v>0.28071533700000001</v>
      </c>
    </row>
    <row r="206" spans="1:4" x14ac:dyDescent="0.2">
      <c r="A206" s="7" t="s">
        <v>313</v>
      </c>
      <c r="B206" s="152">
        <v>3.679408E-2</v>
      </c>
      <c r="C206" s="161">
        <v>3.3300000000000001E-3</v>
      </c>
      <c r="D206" s="8">
        <v>0.29296776400000002</v>
      </c>
    </row>
    <row r="207" spans="1:4" x14ac:dyDescent="0.2">
      <c r="A207" s="7" t="s">
        <v>313</v>
      </c>
      <c r="B207" s="152">
        <v>2.4682220000000001E-2</v>
      </c>
      <c r="C207" s="161">
        <v>3.663E-3</v>
      </c>
      <c r="D207" s="8">
        <v>0.30118694200000001</v>
      </c>
    </row>
    <row r="208" spans="1:4" x14ac:dyDescent="0.2">
      <c r="A208" s="7" t="s">
        <v>313</v>
      </c>
      <c r="B208" s="152">
        <v>3.2909620000000001E-2</v>
      </c>
      <c r="C208" s="161">
        <v>3.9960000000000004E-3</v>
      </c>
      <c r="D208" s="8">
        <v>0.312145846</v>
      </c>
    </row>
    <row r="209" spans="1:4" x14ac:dyDescent="0.2">
      <c r="A209" s="7" t="s">
        <v>313</v>
      </c>
      <c r="B209" s="152">
        <v>1.645481E-2</v>
      </c>
      <c r="C209" s="161">
        <v>4.3290000000000004E-3</v>
      </c>
      <c r="D209" s="8">
        <v>0.317625298</v>
      </c>
    </row>
    <row r="210" spans="1:4" x14ac:dyDescent="0.2">
      <c r="A210" s="7" t="s">
        <v>313</v>
      </c>
      <c r="B210" s="152">
        <v>3.3922460000000002E-2</v>
      </c>
      <c r="C210" s="161">
        <v>4.6620000000000003E-3</v>
      </c>
      <c r="D210" s="8">
        <v>0.32892147799999999</v>
      </c>
    </row>
    <row r="211" spans="1:4" x14ac:dyDescent="0.2">
      <c r="A211" s="7" t="s">
        <v>313</v>
      </c>
      <c r="B211" s="152">
        <v>8.2274099999999992E-3</v>
      </c>
      <c r="C211" s="161">
        <v>4.9950000000000003E-3</v>
      </c>
      <c r="D211" s="8">
        <v>0.33166120399999999</v>
      </c>
    </row>
    <row r="212" spans="1:4" x14ac:dyDescent="0.2">
      <c r="A212" s="7" t="s">
        <v>313</v>
      </c>
      <c r="B212" s="152">
        <v>1.839704E-2</v>
      </c>
      <c r="C212" s="161">
        <v>5.3280000000000003E-3</v>
      </c>
      <c r="D212" s="8">
        <v>0.33778741800000001</v>
      </c>
    </row>
    <row r="213" spans="1:4" x14ac:dyDescent="0.2">
      <c r="A213" s="9" t="s">
        <v>313</v>
      </c>
      <c r="B213" s="154">
        <v>1.839704E-2</v>
      </c>
      <c r="C213" s="162">
        <v>5.6610000000000002E-3</v>
      </c>
      <c r="D213" s="10">
        <v>0.343913631</v>
      </c>
    </row>
    <row r="214" spans="1:4" x14ac:dyDescent="0.2">
      <c r="A214" s="163" t="s">
        <v>321</v>
      </c>
      <c r="B214" s="188">
        <v>9.8728869999999996E-2</v>
      </c>
      <c r="C214" s="164">
        <v>3.3300000000000002E-4</v>
      </c>
      <c r="D214" s="82">
        <v>3.2876712000000002E-2</v>
      </c>
    </row>
    <row r="215" spans="1:4" x14ac:dyDescent="0.2">
      <c r="A215" s="165" t="s">
        <v>321</v>
      </c>
      <c r="B215" s="189">
        <v>5.203468E-2</v>
      </c>
      <c r="C215" s="166">
        <v>6.6600000000000003E-4</v>
      </c>
      <c r="D215" s="83">
        <v>5.0204261E-2</v>
      </c>
    </row>
    <row r="216" spans="1:4" x14ac:dyDescent="0.2">
      <c r="A216" s="165" t="s">
        <v>321</v>
      </c>
      <c r="B216" s="189">
        <v>1.645481E-2</v>
      </c>
      <c r="C216" s="166">
        <v>9.990000000000001E-4</v>
      </c>
      <c r="D216" s="83">
        <v>5.5683713000000003E-2</v>
      </c>
    </row>
    <row r="217" spans="1:4" x14ac:dyDescent="0.2">
      <c r="A217" s="165" t="s">
        <v>321</v>
      </c>
      <c r="B217" s="189">
        <v>5.8176539999999999E-2</v>
      </c>
      <c r="C217" s="166">
        <v>1.3320000000000001E-3</v>
      </c>
      <c r="D217" s="83">
        <v>7.5056501999999997E-2</v>
      </c>
    </row>
    <row r="218" spans="1:4" x14ac:dyDescent="0.2">
      <c r="A218" s="165" t="s">
        <v>321</v>
      </c>
      <c r="B218" s="189">
        <v>2.601734E-2</v>
      </c>
      <c r="C218" s="166">
        <v>1.665E-3</v>
      </c>
      <c r="D218" s="83">
        <v>8.3720275999999996E-2</v>
      </c>
    </row>
    <row r="219" spans="1:4" x14ac:dyDescent="0.2">
      <c r="A219" s="165" t="s">
        <v>321</v>
      </c>
      <c r="B219" s="189">
        <v>2.601734E-2</v>
      </c>
      <c r="C219" s="166">
        <v>1.9980000000000002E-3</v>
      </c>
      <c r="D219" s="83">
        <v>9.2384050999999995E-2</v>
      </c>
    </row>
    <row r="220" spans="1:4" x14ac:dyDescent="0.2">
      <c r="A220" s="165" t="s">
        <v>321</v>
      </c>
      <c r="B220" s="189">
        <v>1.839704E-2</v>
      </c>
      <c r="C220" s="166">
        <v>2.3310000000000002E-3</v>
      </c>
      <c r="D220" s="83">
        <v>9.8510264E-2</v>
      </c>
    </row>
    <row r="221" spans="1:4" x14ac:dyDescent="0.2">
      <c r="A221" s="165" t="s">
        <v>321</v>
      </c>
      <c r="B221" s="189">
        <v>4.9364430000000001E-2</v>
      </c>
      <c r="C221" s="166">
        <v>2.6640000000000001E-3</v>
      </c>
      <c r="D221" s="83">
        <v>0.11494862</v>
      </c>
    </row>
    <row r="222" spans="1:4" x14ac:dyDescent="0.2">
      <c r="A222" s="165" t="s">
        <v>321</v>
      </c>
      <c r="B222" s="189">
        <v>2.3270619999999999E-2</v>
      </c>
      <c r="C222" s="166">
        <v>2.9970000000000001E-3</v>
      </c>
      <c r="D222" s="83">
        <v>0.122697736</v>
      </c>
    </row>
    <row r="223" spans="1:4" x14ac:dyDescent="0.2">
      <c r="A223" s="165" t="s">
        <v>321</v>
      </c>
      <c r="B223" s="189">
        <v>3.2909620000000001E-2</v>
      </c>
      <c r="C223" s="166">
        <v>3.3300000000000001E-3</v>
      </c>
      <c r="D223" s="83">
        <v>0.13365663999999999</v>
      </c>
    </row>
    <row r="224" spans="1:4" x14ac:dyDescent="0.2">
      <c r="A224" s="165" t="s">
        <v>321</v>
      </c>
      <c r="B224" s="189">
        <v>4.1951700000000001E-2</v>
      </c>
      <c r="C224" s="166">
        <v>3.663E-3</v>
      </c>
      <c r="D224" s="83">
        <v>0.14762655599999999</v>
      </c>
    </row>
    <row r="225" spans="1:4" x14ac:dyDescent="0.2">
      <c r="A225" s="167" t="s">
        <v>321</v>
      </c>
      <c r="B225" s="191">
        <v>3.679408E-2</v>
      </c>
      <c r="C225" s="168">
        <v>3.9960000000000004E-3</v>
      </c>
      <c r="D225" s="125">
        <v>0.159878984</v>
      </c>
    </row>
    <row r="226" spans="1:4" x14ac:dyDescent="0.2">
      <c r="A226" s="5" t="s">
        <v>315</v>
      </c>
      <c r="B226" s="150">
        <v>0.43264342</v>
      </c>
      <c r="C226" s="160">
        <v>3.3300000000000002E-4</v>
      </c>
      <c r="D226" s="6">
        <v>0.14407025900000001</v>
      </c>
    </row>
    <row r="227" spans="1:4" x14ac:dyDescent="0.2">
      <c r="A227" s="7" t="s">
        <v>315</v>
      </c>
      <c r="B227" s="152">
        <v>0.17452962999999999</v>
      </c>
      <c r="C227" s="161">
        <v>6.6600000000000003E-4</v>
      </c>
      <c r="D227" s="8">
        <v>0.20218862400000001</v>
      </c>
    </row>
    <row r="228" spans="1:4" x14ac:dyDescent="0.2">
      <c r="A228" s="7" t="s">
        <v>315</v>
      </c>
      <c r="B228" s="152">
        <v>0.14860661999999999</v>
      </c>
      <c r="C228" s="161">
        <v>9.990000000000001E-4</v>
      </c>
      <c r="D228" s="8">
        <v>0.25167462899999998</v>
      </c>
    </row>
    <row r="229" spans="1:4" x14ac:dyDescent="0.2">
      <c r="A229" s="7" t="s">
        <v>315</v>
      </c>
      <c r="B229" s="152">
        <v>6.2927549999999999E-2</v>
      </c>
      <c r="C229" s="161">
        <v>1.3320000000000001E-3</v>
      </c>
      <c r="D229" s="8">
        <v>0.27262950400000002</v>
      </c>
    </row>
    <row r="230" spans="1:4" x14ac:dyDescent="0.2">
      <c r="A230" s="7" t="s">
        <v>315</v>
      </c>
      <c r="B230" s="152">
        <v>0.1137794</v>
      </c>
      <c r="C230" s="161">
        <v>1.665E-3</v>
      </c>
      <c r="D230" s="8">
        <v>0.31051804300000002</v>
      </c>
    </row>
    <row r="231" spans="1:4" x14ac:dyDescent="0.2">
      <c r="A231" s="7" t="s">
        <v>315</v>
      </c>
      <c r="B231" s="152">
        <v>6.6458900000000001E-2</v>
      </c>
      <c r="C231" s="161">
        <v>1.9980000000000002E-3</v>
      </c>
      <c r="D231" s="8">
        <v>0.33264885700000002</v>
      </c>
    </row>
    <row r="232" spans="1:4" x14ac:dyDescent="0.2">
      <c r="A232" s="7" t="s">
        <v>315</v>
      </c>
      <c r="B232" s="152">
        <v>6.1705540000000003E-2</v>
      </c>
      <c r="C232" s="161">
        <v>2.3310000000000002E-3</v>
      </c>
      <c r="D232" s="8">
        <v>0.35319680199999998</v>
      </c>
    </row>
    <row r="233" spans="1:4" x14ac:dyDescent="0.2">
      <c r="A233" s="7" t="s">
        <v>315</v>
      </c>
      <c r="B233" s="152">
        <v>2.7595560000000002E-2</v>
      </c>
      <c r="C233" s="161">
        <v>2.6640000000000001E-3</v>
      </c>
      <c r="D233" s="8">
        <v>0.362386123</v>
      </c>
    </row>
    <row r="234" spans="1:4" x14ac:dyDescent="0.2">
      <c r="A234" s="7" t="s">
        <v>315</v>
      </c>
      <c r="B234" s="152">
        <v>3.902601E-2</v>
      </c>
      <c r="C234" s="161">
        <v>2.9970000000000001E-3</v>
      </c>
      <c r="D234" s="8">
        <v>0.37538178500000002</v>
      </c>
    </row>
    <row r="235" spans="1:4" x14ac:dyDescent="0.2">
      <c r="A235" s="7" t="s">
        <v>315</v>
      </c>
      <c r="B235" s="152">
        <v>6.1705540000000003E-2</v>
      </c>
      <c r="C235" s="161">
        <v>3.3300000000000001E-3</v>
      </c>
      <c r="D235" s="8">
        <v>0.39592972999999998</v>
      </c>
    </row>
    <row r="236" spans="1:4" x14ac:dyDescent="0.2">
      <c r="A236" s="9" t="s">
        <v>315</v>
      </c>
      <c r="B236" s="154">
        <v>1.2341110000000001E-2</v>
      </c>
      <c r="C236" s="162">
        <v>3.663E-3</v>
      </c>
      <c r="D236" s="10">
        <v>0.400039319</v>
      </c>
    </row>
    <row r="237" spans="1:4" x14ac:dyDescent="0.2">
      <c r="A237" s="121" t="s">
        <v>316</v>
      </c>
      <c r="B237" s="188">
        <v>0.27595556999999998</v>
      </c>
      <c r="C237" s="164">
        <v>3.3300000000000002E-4</v>
      </c>
      <c r="D237" s="82">
        <v>0.400039319</v>
      </c>
    </row>
    <row r="238" spans="1:4" x14ac:dyDescent="0.2">
      <c r="A238" s="120" t="s">
        <v>316</v>
      </c>
      <c r="B238" s="189">
        <v>0.16785722</v>
      </c>
      <c r="C238" s="166">
        <v>6.6600000000000003E-4</v>
      </c>
      <c r="D238" s="83">
        <v>0.45593577314548811</v>
      </c>
    </row>
    <row r="239" spans="1:4" x14ac:dyDescent="0.2">
      <c r="A239" s="120" t="s">
        <v>316</v>
      </c>
      <c r="B239" s="189">
        <v>0.14392082</v>
      </c>
      <c r="C239" s="166">
        <v>9.990000000000001E-4</v>
      </c>
      <c r="D239" s="83">
        <v>0.10382208615791526</v>
      </c>
    </row>
    <row r="240" spans="1:4" x14ac:dyDescent="0.2">
      <c r="A240" s="120" t="s">
        <v>316</v>
      </c>
      <c r="B240" s="189">
        <v>0.15064242</v>
      </c>
      <c r="C240" s="166">
        <v>1.3320000000000001E-3</v>
      </c>
      <c r="D240" s="83">
        <v>9.8089559200373863E-2</v>
      </c>
    </row>
    <row r="241" spans="1:4" x14ac:dyDescent="0.2">
      <c r="A241" s="120" t="s">
        <v>316</v>
      </c>
      <c r="B241" s="189">
        <v>8.8993000000000003E-2</v>
      </c>
      <c r="C241" s="166">
        <v>1.665E-3</v>
      </c>
      <c r="D241" s="83">
        <v>7.9798595205458983E-2</v>
      </c>
    </row>
    <row r="242" spans="1:4" x14ac:dyDescent="0.2">
      <c r="A242" s="120" t="s">
        <v>316</v>
      </c>
      <c r="B242" s="189">
        <v>0.15463363999999999</v>
      </c>
      <c r="C242" s="166">
        <v>1.9980000000000002E-3</v>
      </c>
      <c r="D242" s="83">
        <v>8.1127671111245137E-2</v>
      </c>
    </row>
    <row r="243" spans="1:4" x14ac:dyDescent="0.2">
      <c r="A243" s="120" t="s">
        <v>316</v>
      </c>
      <c r="B243" s="189">
        <v>5.0883690000000002E-2</v>
      </c>
      <c r="C243" s="166">
        <v>2.3310000000000002E-3</v>
      </c>
      <c r="D243" s="83">
        <v>6.8437272788052034E-2</v>
      </c>
    </row>
    <row r="244" spans="1:4" x14ac:dyDescent="0.2">
      <c r="A244" s="120" t="s">
        <v>316</v>
      </c>
      <c r="B244" s="189">
        <v>3.902601E-2</v>
      </c>
      <c r="C244" s="166">
        <v>2.6640000000000001E-3</v>
      </c>
      <c r="D244" s="83">
        <v>2.993993131144948E-2</v>
      </c>
    </row>
    <row r="245" spans="1:4" x14ac:dyDescent="0.2">
      <c r="A245" s="120" t="s">
        <v>316</v>
      </c>
      <c r="B245" s="189">
        <v>1.2341110000000001E-2</v>
      </c>
      <c r="C245" s="166">
        <v>2.9970000000000001E-3</v>
      </c>
      <c r="D245" s="83">
        <v>1.7105250658226219E-2</v>
      </c>
    </row>
    <row r="246" spans="1:4" x14ac:dyDescent="0.2">
      <c r="A246" s="120" t="s">
        <v>316</v>
      </c>
      <c r="B246" s="189">
        <v>2.7595560000000002E-2</v>
      </c>
      <c r="C246" s="166">
        <v>3.3300000000000001E-3</v>
      </c>
      <c r="D246" s="83">
        <v>1.3298909496574481E-2</v>
      </c>
    </row>
    <row r="247" spans="1:4" x14ac:dyDescent="0.2">
      <c r="A247" s="120" t="s">
        <v>316</v>
      </c>
      <c r="B247" s="189">
        <v>2.7595560000000002E-2</v>
      </c>
      <c r="C247" s="166">
        <v>3.663E-3</v>
      </c>
      <c r="D247" s="83">
        <v>1.8378640910957179E-2</v>
      </c>
    </row>
    <row r="248" spans="1:4" x14ac:dyDescent="0.2">
      <c r="A248" s="122" t="s">
        <v>316</v>
      </c>
      <c r="B248" s="191">
        <v>1.2341110000000001E-2</v>
      </c>
      <c r="C248" s="168">
        <v>3.9960000000000004E-3</v>
      </c>
      <c r="D248" s="125">
        <v>1.3298909496574481E-2</v>
      </c>
    </row>
    <row r="249" spans="1:4" x14ac:dyDescent="0.2">
      <c r="B249" s="159"/>
      <c r="C249" s="159"/>
    </row>
    <row r="250" spans="1:4" x14ac:dyDescent="0.2">
      <c r="B250" s="159"/>
      <c r="C250" s="159"/>
    </row>
  </sheetData>
  <sortState xmlns:xlrd2="http://schemas.microsoft.com/office/spreadsheetml/2017/richdata2" ref="A2:C128">
    <sortCondition ref="A2:A1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Data 2 - Key</vt:lpstr>
      <vt:lpstr>Fig. 1d and Fig. S1a</vt:lpstr>
      <vt:lpstr>Fig. 1e</vt:lpstr>
      <vt:lpstr>Fig. 1f</vt:lpstr>
      <vt:lpstr>Fig. 1g and Fig. S1b</vt:lpstr>
      <vt:lpstr>Fig. 1i</vt:lpstr>
      <vt:lpstr>Fig. 1j and Fig. S2</vt:lpstr>
      <vt:lpstr>Fig. 3b</vt:lpstr>
      <vt:lpstr>Fig. 3c-d and Fig. S6</vt:lpstr>
      <vt:lpstr>Fig. 4c-e</vt:lpstr>
      <vt:lpstr>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Bueno (JIC)</dc:creator>
  <cp:lastModifiedBy>Diane Saunders (JIC)</cp:lastModifiedBy>
  <dcterms:created xsi:type="dcterms:W3CDTF">2020-01-16T10:38:32Z</dcterms:created>
  <dcterms:modified xsi:type="dcterms:W3CDTF">2021-09-30T11:40:37Z</dcterms:modified>
</cp:coreProperties>
</file>